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510"/>
  <workbookPr/>
  <mc:AlternateContent xmlns:mc="http://schemas.openxmlformats.org/markup-compatibility/2006">
    <mc:Choice Requires="x15">
      <x15ac:absPath xmlns:x15ac="http://schemas.microsoft.com/office/spreadsheetml/2010/11/ac" url="/Volumes/Lina passport/RBM17_NC_revision/2nd run/submission_v1/Supplementary Data files/"/>
    </mc:Choice>
  </mc:AlternateContent>
  <bookViews>
    <workbookView xWindow="6780" yWindow="1240" windowWidth="25600" windowHeight="14660" tabRatio="500"/>
  </bookViews>
  <sheets>
    <sheet name="sheet1" sheetId="5" r:id="rId1"/>
  </sheets>
  <definedNames>
    <definedName name="_xlnm._FilterDatabase" localSheetId="0" hidden="1">sheet1!$A$2:$I$20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63" i="5" l="1"/>
  <c r="E148" i="5"/>
  <c r="E127" i="5"/>
  <c r="E140" i="5"/>
  <c r="E58" i="5"/>
  <c r="E154" i="5"/>
  <c r="E15" i="5"/>
  <c r="E160" i="5"/>
  <c r="E63" i="5"/>
  <c r="E57" i="5"/>
  <c r="E145" i="5"/>
  <c r="E35" i="5"/>
  <c r="E49" i="5"/>
  <c r="E41" i="5"/>
  <c r="E96" i="5"/>
  <c r="E142" i="5"/>
  <c r="E34" i="5"/>
  <c r="E180" i="5"/>
  <c r="E24" i="5"/>
  <c r="E36" i="5"/>
  <c r="E78" i="5"/>
  <c r="E190" i="5"/>
  <c r="E65" i="5"/>
  <c r="E136" i="5"/>
  <c r="E98" i="5"/>
  <c r="E5" i="5"/>
  <c r="E150" i="5"/>
  <c r="E172" i="5"/>
  <c r="E185" i="5"/>
  <c r="E89" i="5"/>
  <c r="E201" i="5"/>
  <c r="E161" i="5"/>
  <c r="E67" i="5"/>
  <c r="E198" i="5"/>
  <c r="E138" i="5"/>
  <c r="E158" i="5"/>
  <c r="E132" i="5"/>
  <c r="E106" i="5"/>
  <c r="E61" i="5"/>
  <c r="E69" i="5"/>
  <c r="E197" i="5"/>
  <c r="E43" i="5"/>
  <c r="E94" i="5"/>
  <c r="E183" i="5"/>
  <c r="E18" i="5"/>
  <c r="E186" i="5"/>
  <c r="E76" i="5"/>
  <c r="E102" i="5"/>
  <c r="E12" i="5"/>
  <c r="E137" i="5"/>
  <c r="E3" i="5"/>
  <c r="E13" i="5"/>
  <c r="E189" i="5"/>
  <c r="E139" i="5"/>
  <c r="E81" i="5"/>
  <c r="E92" i="5"/>
  <c r="E205" i="5"/>
  <c r="E179" i="5"/>
  <c r="E167" i="5"/>
  <c r="E93" i="5"/>
  <c r="E118" i="5"/>
  <c r="E151" i="5"/>
  <c r="E29" i="5"/>
  <c r="E120" i="5"/>
  <c r="E21" i="5"/>
  <c r="E25" i="5"/>
  <c r="E19" i="5"/>
  <c r="E33" i="5"/>
  <c r="E123" i="5"/>
  <c r="E101" i="5"/>
  <c r="E47" i="5"/>
  <c r="E203" i="5"/>
  <c r="E66" i="5"/>
  <c r="E85" i="5"/>
  <c r="E184" i="5"/>
  <c r="E6" i="5"/>
  <c r="E103" i="5"/>
  <c r="E95" i="5"/>
  <c r="E146" i="5"/>
  <c r="E173" i="5"/>
  <c r="E147" i="5"/>
  <c r="E87" i="5"/>
  <c r="E51" i="5"/>
  <c r="E131" i="5"/>
  <c r="E200" i="5"/>
  <c r="E64" i="5"/>
  <c r="E149" i="5"/>
  <c r="E157" i="5"/>
  <c r="E53" i="5"/>
  <c r="E152" i="5"/>
  <c r="E45" i="5"/>
  <c r="E79" i="5"/>
  <c r="E50" i="5"/>
  <c r="E105" i="5"/>
  <c r="E31" i="5"/>
  <c r="E32" i="5"/>
  <c r="E59" i="5"/>
  <c r="E17" i="5"/>
  <c r="E135" i="5"/>
  <c r="E20" i="5"/>
  <c r="E164" i="5"/>
  <c r="E100" i="5"/>
  <c r="E182" i="5"/>
  <c r="E176" i="5"/>
  <c r="E194" i="5"/>
  <c r="E129" i="5"/>
  <c r="E82" i="5"/>
  <c r="E42" i="5"/>
  <c r="E143" i="5"/>
  <c r="E8" i="5"/>
  <c r="E125" i="5"/>
  <c r="E83" i="5"/>
  <c r="E165" i="5"/>
  <c r="E27" i="5"/>
  <c r="E191" i="5"/>
  <c r="E26" i="5"/>
  <c r="E134" i="5"/>
  <c r="E121" i="5"/>
  <c r="E156" i="5"/>
  <c r="E60" i="5"/>
  <c r="E130" i="5"/>
  <c r="E115" i="5"/>
  <c r="E54" i="5"/>
  <c r="E88" i="5"/>
  <c r="E22" i="5"/>
  <c r="E133" i="5"/>
  <c r="E11" i="5"/>
  <c r="E195" i="5"/>
  <c r="E153" i="5"/>
  <c r="E39" i="5"/>
  <c r="E177" i="5"/>
  <c r="E70" i="5"/>
  <c r="E16" i="5"/>
  <c r="E159" i="5"/>
  <c r="E7" i="5"/>
  <c r="E99" i="5"/>
  <c r="E10" i="5"/>
  <c r="E199" i="5"/>
  <c r="E188" i="5"/>
  <c r="E162" i="5"/>
  <c r="E71" i="5"/>
  <c r="E38" i="5"/>
  <c r="E119" i="5"/>
  <c r="E62" i="5"/>
  <c r="E126" i="5"/>
  <c r="E174" i="5"/>
  <c r="E52" i="5"/>
  <c r="E193" i="5"/>
  <c r="E44" i="5"/>
  <c r="E48" i="5"/>
  <c r="E77" i="5"/>
  <c r="E97" i="5"/>
  <c r="E91" i="5"/>
  <c r="E72" i="5"/>
  <c r="E30" i="5"/>
  <c r="E4" i="5"/>
  <c r="E169" i="5"/>
  <c r="E86" i="5"/>
  <c r="E107" i="5"/>
  <c r="E84" i="5"/>
  <c r="E104" i="5"/>
  <c r="E192" i="5"/>
  <c r="E23" i="5"/>
  <c r="E187" i="5"/>
  <c r="E90" i="5"/>
  <c r="E196" i="5"/>
  <c r="E170" i="5"/>
  <c r="E55" i="5"/>
  <c r="E14" i="5"/>
  <c r="E168" i="5"/>
  <c r="E46" i="5"/>
  <c r="E155" i="5"/>
  <c r="E9" i="5"/>
  <c r="E141" i="5"/>
  <c r="E56" i="5"/>
  <c r="E114" i="5"/>
  <c r="E116" i="5"/>
  <c r="E204" i="5"/>
</calcChain>
</file>

<file path=xl/sharedStrings.xml><?xml version="1.0" encoding="utf-8"?>
<sst xmlns="http://schemas.openxmlformats.org/spreadsheetml/2006/main" count="625" uniqueCount="620">
  <si>
    <t>DHX8</t>
  </si>
  <si>
    <t>SNW1</t>
  </si>
  <si>
    <t>SF3B5</t>
  </si>
  <si>
    <t>RALY</t>
  </si>
  <si>
    <t>SNRPB2</t>
  </si>
  <si>
    <t>RNPS1</t>
  </si>
  <si>
    <t>PQBP1</t>
  </si>
  <si>
    <t>HNRNPA1</t>
  </si>
  <si>
    <t>DDX20</t>
  </si>
  <si>
    <t>TFIP11</t>
  </si>
  <si>
    <t>SRPK2</t>
  </si>
  <si>
    <t>HNRNPC</t>
  </si>
  <si>
    <t>PRPF4B</t>
  </si>
  <si>
    <t>SF3A1</t>
  </si>
  <si>
    <t>PRPF4</t>
  </si>
  <si>
    <t>WBP4</t>
  </si>
  <si>
    <t>IK</t>
  </si>
  <si>
    <t>RBM14</t>
  </si>
  <si>
    <t>SON</t>
  </si>
  <si>
    <t>SF3A3</t>
  </si>
  <si>
    <t>FRG1</t>
  </si>
  <si>
    <t>SNRNP200</t>
  </si>
  <si>
    <t>SF3B1</t>
  </si>
  <si>
    <t>YTHDC1</t>
  </si>
  <si>
    <t>RBM4</t>
  </si>
  <si>
    <t>BUD31</t>
  </si>
  <si>
    <t>HNRNPK</t>
  </si>
  <si>
    <t>SF1</t>
  </si>
  <si>
    <t>TIA1</t>
  </si>
  <si>
    <t>CWC15</t>
  </si>
  <si>
    <t>DYRK1A</t>
  </si>
  <si>
    <t>SART3</t>
  </si>
  <si>
    <t>SNRPA1</t>
  </si>
  <si>
    <t>PRPF3</t>
  </si>
  <si>
    <t>DHX16</t>
  </si>
  <si>
    <t>AQR</t>
  </si>
  <si>
    <t>LSM3</t>
  </si>
  <si>
    <t>PRPF31</t>
  </si>
  <si>
    <t>DGCR14</t>
  </si>
  <si>
    <t>WDR83</t>
  </si>
  <si>
    <t>NCBP2</t>
  </si>
  <si>
    <t>PNN</t>
  </si>
  <si>
    <t>SYNCRIP</t>
  </si>
  <si>
    <t>ESRP2</t>
  </si>
  <si>
    <t>TRA2A</t>
  </si>
  <si>
    <t>STRAP</t>
  </si>
  <si>
    <t>SNRNP70</t>
  </si>
  <si>
    <t>NUP98</t>
  </si>
  <si>
    <t>DHX35</t>
  </si>
  <si>
    <t>WTAP</t>
  </si>
  <si>
    <t>SRRM2</t>
  </si>
  <si>
    <t>DHX38</t>
  </si>
  <si>
    <t>CLNS1A</t>
  </si>
  <si>
    <t>DDX41</t>
  </si>
  <si>
    <t>PRPF8</t>
  </si>
  <si>
    <t>EFTUD2</t>
  </si>
  <si>
    <t>MYOD1</t>
  </si>
  <si>
    <t>DCPS</t>
  </si>
  <si>
    <t>SNRPC</t>
  </si>
  <si>
    <t>TRA2B</t>
  </si>
  <si>
    <t>RBM4B</t>
  </si>
  <si>
    <t>HNRNPU</t>
  </si>
  <si>
    <t>ZMAT2</t>
  </si>
  <si>
    <t>HNRNPM</t>
  </si>
  <si>
    <t>MBNL1</t>
  </si>
  <si>
    <t>SAP18</t>
  </si>
  <si>
    <t>SF3A2</t>
  </si>
  <si>
    <t>RBM22</t>
  </si>
  <si>
    <t>HNRNPA3</t>
  </si>
  <si>
    <t>PABPC1</t>
  </si>
  <si>
    <t>SETX</t>
  </si>
  <si>
    <t>SMU1</t>
  </si>
  <si>
    <t>RBM10</t>
  </si>
  <si>
    <t>MBNL3</t>
  </si>
  <si>
    <t>RBM25</t>
  </si>
  <si>
    <t>SNRPD1</t>
  </si>
  <si>
    <t>CRNKL1</t>
  </si>
  <si>
    <t>U2AF2</t>
  </si>
  <si>
    <t>PRPF19</t>
  </si>
  <si>
    <t>SFPQ</t>
  </si>
  <si>
    <t>PPIL3</t>
  </si>
  <si>
    <t>GEMIN4</t>
  </si>
  <si>
    <t>XAB2</t>
  </si>
  <si>
    <t>SNRPD2</t>
  </si>
  <si>
    <t>U2AF1</t>
  </si>
  <si>
    <t>USP4</t>
  </si>
  <si>
    <t>DDX17</t>
  </si>
  <si>
    <t>SNRPB</t>
  </si>
  <si>
    <t>RBM19</t>
  </si>
  <si>
    <t>SF3B2</t>
  </si>
  <si>
    <t>CDK13</t>
  </si>
  <si>
    <t>ISY1</t>
  </si>
  <si>
    <t>RBM17</t>
  </si>
  <si>
    <t>DDX23</t>
  </si>
  <si>
    <t>RBM5</t>
  </si>
  <si>
    <t>PSIP1</t>
  </si>
  <si>
    <t>TXNL4A</t>
  </si>
  <si>
    <t>ZCCHC8</t>
  </si>
  <si>
    <t>SNRPD3</t>
  </si>
  <si>
    <t>SRPK1</t>
  </si>
  <si>
    <t>SNRNP40</t>
  </si>
  <si>
    <t>CELF2</t>
  </si>
  <si>
    <t>SF3B3</t>
  </si>
  <si>
    <t>PRDX6</t>
  </si>
  <si>
    <t>DDX5</t>
  </si>
  <si>
    <t>SRRM4</t>
  </si>
  <si>
    <t>PRMT5</t>
  </si>
  <si>
    <t>KDM1A</t>
  </si>
  <si>
    <t>NOL3</t>
  </si>
  <si>
    <t>SKIV2L2</t>
  </si>
  <si>
    <t>RBM11</t>
  </si>
  <si>
    <t>DHX9</t>
  </si>
  <si>
    <t>CDC5L</t>
  </si>
  <si>
    <t>FAM172A</t>
  </si>
  <si>
    <t>HNRNPH3</t>
  </si>
  <si>
    <t>PTBP1</t>
  </si>
  <si>
    <t>GPATCH1</t>
  </si>
  <si>
    <t>CELF6</t>
  </si>
  <si>
    <t>PRPF38A</t>
  </si>
  <si>
    <t>SNRPE</t>
  </si>
  <si>
    <t>MBNL2</t>
  </si>
  <si>
    <t>PRPF6</t>
  </si>
  <si>
    <t>SRRM1</t>
  </si>
  <si>
    <t>SYF2</t>
  </si>
  <si>
    <t>CELF4</t>
  </si>
  <si>
    <t>GEMIN5</t>
  </si>
  <si>
    <t>STH</t>
  </si>
  <si>
    <t>JMJD6</t>
  </si>
  <si>
    <t>RBM15</t>
  </si>
  <si>
    <t>EIF4A3</t>
  </si>
  <si>
    <t>HNRNPF</t>
  </si>
  <si>
    <t>C1QBP</t>
  </si>
  <si>
    <t>KIAA0907</t>
  </si>
  <si>
    <t>THRAP3</t>
  </si>
  <si>
    <t>CELF5</t>
  </si>
  <si>
    <t>RBM15B</t>
  </si>
  <si>
    <t>GEMIN7</t>
  </si>
  <si>
    <t>RBM24</t>
  </si>
  <si>
    <t>CWC22</t>
  </si>
  <si>
    <t>MFAP1</t>
  </si>
  <si>
    <t>SART1</t>
  </si>
  <si>
    <t>USP49</t>
  </si>
  <si>
    <t>PPIE</t>
  </si>
  <si>
    <t>CELF3</t>
  </si>
  <si>
    <t>RSRC1</t>
  </si>
  <si>
    <t>GPKOW</t>
  </si>
  <si>
    <t>SLU7</t>
  </si>
  <si>
    <t>CWC27</t>
  </si>
  <si>
    <t>CELF1</t>
  </si>
  <si>
    <t>Avg_LSC+</t>
  </si>
  <si>
    <t>Avg_LSC-</t>
  </si>
  <si>
    <t>PPIL1</t>
  </si>
  <si>
    <t>SNRPF</t>
  </si>
  <si>
    <t>SCAF11</t>
  </si>
  <si>
    <t>LSM2</t>
  </si>
  <si>
    <t>ZC3H10</t>
  </si>
  <si>
    <t>PRMT7</t>
  </si>
  <si>
    <t>HNRNPH1</t>
  </si>
  <si>
    <t>PHF5A</t>
  </si>
  <si>
    <t>METTL14</t>
  </si>
  <si>
    <t>RBMX</t>
  </si>
  <si>
    <t>SRSF3</t>
  </si>
  <si>
    <t>SRSF4</t>
  </si>
  <si>
    <t>HNRNPR</t>
  </si>
  <si>
    <t>DDX1</t>
  </si>
  <si>
    <t>RBM7</t>
  </si>
  <si>
    <t>RBMY1F</t>
  </si>
  <si>
    <t>RBMY1A1</t>
  </si>
  <si>
    <t>CACTIN</t>
  </si>
  <si>
    <t>SRSF10</t>
  </si>
  <si>
    <t>SREK1</t>
  </si>
  <si>
    <t>SMN1</t>
  </si>
  <si>
    <t>GEMIN2</t>
  </si>
  <si>
    <t>DDX39B</t>
  </si>
  <si>
    <t>RBFOX1</t>
  </si>
  <si>
    <t>ALYREF</t>
  </si>
  <si>
    <t>HNRNPA2B1</t>
  </si>
  <si>
    <t>SRSF5</t>
  </si>
  <si>
    <t>HNRNPL</t>
  </si>
  <si>
    <t>SRSF2</t>
  </si>
  <si>
    <t>Gene</t>
  </si>
  <si>
    <t>SNRPG</t>
  </si>
  <si>
    <t>GCFC2</t>
  </si>
  <si>
    <t>CDC40</t>
  </si>
  <si>
    <t>RBFOX2</t>
  </si>
  <si>
    <t>DDX39A</t>
  </si>
  <si>
    <t>SRSF9</t>
  </si>
  <si>
    <t>RBM8A</t>
  </si>
  <si>
    <t>METTL16</t>
  </si>
  <si>
    <t>UniProt</t>
  </si>
  <si>
    <t>P42285</t>
  </si>
  <si>
    <t>P57052</t>
  </si>
  <si>
    <t>Q99459</t>
  </si>
  <si>
    <t>Q8WUF8</t>
  </si>
  <si>
    <t>P31942</t>
  </si>
  <si>
    <t>P26599</t>
  </si>
  <si>
    <t>Q9BRR8</t>
  </si>
  <si>
    <t>Q86U44</t>
  </si>
  <si>
    <t>Q15459</t>
  </si>
  <si>
    <t>Q08211</t>
  </si>
  <si>
    <t>Q96J87</t>
  </si>
  <si>
    <t>Q8NAV1</t>
  </si>
  <si>
    <t>P62304</t>
  </si>
  <si>
    <t>Q15007</t>
  </si>
  <si>
    <t>Q5VZF2</t>
  </si>
  <si>
    <t>O75494</t>
  </si>
  <si>
    <t>O94906</t>
  </si>
  <si>
    <t>O95926</t>
  </si>
  <si>
    <t>Q9BZC1</t>
  </si>
  <si>
    <t>Q13627</t>
  </si>
  <si>
    <t>P09651</t>
  </si>
  <si>
    <t>Q9ULR0</t>
  </si>
  <si>
    <t>P18583</t>
  </si>
  <si>
    <t>Q8TEQ6</t>
  </si>
  <si>
    <t>O95319</t>
  </si>
  <si>
    <t>Q16637</t>
  </si>
  <si>
    <t>Q8IWL8</t>
  </si>
  <si>
    <t>Q6NYC1</t>
  </si>
  <si>
    <t>Q96MU7</t>
  </si>
  <si>
    <t>P0DJD3</t>
  </si>
  <si>
    <t>Q96T37</t>
  </si>
  <si>
    <t>P38919</t>
  </si>
  <si>
    <t>P52597</t>
  </si>
  <si>
    <t>Q07021</t>
  </si>
  <si>
    <t>P78362</t>
  </si>
  <si>
    <t>Q7Z7F0</t>
  </si>
  <si>
    <t>Q9Y2W1</t>
  </si>
  <si>
    <t>Q9UBB9</t>
  </si>
  <si>
    <t>Q8N6W0</t>
  </si>
  <si>
    <t>Q8NDT2</t>
  </si>
  <si>
    <t>Q9H840</t>
  </si>
  <si>
    <t>Q9BWF3</t>
  </si>
  <si>
    <t>Q9BX46</t>
  </si>
  <si>
    <t>Q9HCG8</t>
  </si>
  <si>
    <t>Q15415</t>
  </si>
  <si>
    <t>O75533</t>
  </si>
  <si>
    <t>Q9UNP9</t>
  </si>
  <si>
    <t>Q92841</t>
  </si>
  <si>
    <t>Q15287</t>
  </si>
  <si>
    <t>P55081</t>
  </si>
  <si>
    <t>O75475</t>
  </si>
  <si>
    <t>O43290</t>
  </si>
  <si>
    <t>Q70CQ1</t>
  </si>
  <si>
    <t>Q5SZQ8</t>
  </si>
  <si>
    <t>Q96IZ7</t>
  </si>
  <si>
    <t>P08621</t>
  </si>
  <si>
    <t>P62308</t>
  </si>
  <si>
    <t>P52948</t>
  </si>
  <si>
    <t>Q92917</t>
  </si>
  <si>
    <t>O95391</t>
  </si>
  <si>
    <t>Q6UX04</t>
  </si>
  <si>
    <t>Q92879</t>
  </si>
  <si>
    <t>Q13838</t>
  </si>
  <si>
    <t>Q14562</t>
  </si>
  <si>
    <t>Q13573</t>
  </si>
  <si>
    <t>Q9BWJ5</t>
  </si>
  <si>
    <t>Q9UKM9</t>
  </si>
  <si>
    <t>P08579</t>
  </si>
  <si>
    <t>O60828</t>
  </si>
  <si>
    <t>Q12872</t>
  </si>
  <si>
    <t>SFSWAP</t>
  </si>
  <si>
    <t>Q86W50</t>
  </si>
  <si>
    <t>Q9UHI6</t>
  </si>
  <si>
    <t>Q01130</t>
  </si>
  <si>
    <t>Q13523</t>
  </si>
  <si>
    <t>O43172</t>
  </si>
  <si>
    <t>Q13247</t>
  </si>
  <si>
    <t>SRSF6</t>
  </si>
  <si>
    <t>SNU13</t>
  </si>
  <si>
    <t>P55769</t>
  </si>
  <si>
    <t>Q8IYB3</t>
  </si>
  <si>
    <t>O75554</t>
  </si>
  <si>
    <t>Q13123</t>
  </si>
  <si>
    <t>P16383</t>
  </si>
  <si>
    <t>Q96PK6</t>
  </si>
  <si>
    <t>Q9Y333</t>
  </si>
  <si>
    <t>Q9H0G5</t>
  </si>
  <si>
    <t>NSRP1</t>
  </si>
  <si>
    <t>Q12874</t>
  </si>
  <si>
    <t>A6NFN3</t>
  </si>
  <si>
    <t>RBFOX3</t>
  </si>
  <si>
    <t>O75643</t>
  </si>
  <si>
    <t>Q8WXD5</t>
  </si>
  <si>
    <t>P41223</t>
  </si>
  <si>
    <t>P61978</t>
  </si>
  <si>
    <t>Q15637</t>
  </si>
  <si>
    <t>P31483</t>
  </si>
  <si>
    <t>Q9P013</t>
  </si>
  <si>
    <t>Q15020</t>
  </si>
  <si>
    <t>P09661</t>
  </si>
  <si>
    <t>O43395</t>
  </si>
  <si>
    <t>O60231</t>
  </si>
  <si>
    <t>O60306</t>
  </si>
  <si>
    <t>P62310</t>
  </si>
  <si>
    <t>Q8WWY3</t>
  </si>
  <si>
    <t>Q96DF8</t>
  </si>
  <si>
    <t>Q9BRX9</t>
  </si>
  <si>
    <t>Q8WXA9</t>
  </si>
  <si>
    <t>P52298</t>
  </si>
  <si>
    <t>P84103</t>
  </si>
  <si>
    <t>Q14331</t>
  </si>
  <si>
    <t>O60506</t>
  </si>
  <si>
    <t>Q9H6T0</t>
  </si>
  <si>
    <t>Q13595</t>
  </si>
  <si>
    <t>Q9Y3F4</t>
  </si>
  <si>
    <t>Q9NWB1</t>
  </si>
  <si>
    <t>Q9H5Z1</t>
  </si>
  <si>
    <t>Q9UQ35</t>
  </si>
  <si>
    <t>Q92620</t>
  </si>
  <si>
    <t>P54105</t>
  </si>
  <si>
    <t>Q9UJV9</t>
  </si>
  <si>
    <t>O60508</t>
  </si>
  <si>
    <t>Q6P2Q9</t>
  </si>
  <si>
    <t>Q15029</t>
  </si>
  <si>
    <t>P15172</t>
  </si>
  <si>
    <t>Q96C86</t>
  </si>
  <si>
    <t>P09234</t>
  </si>
  <si>
    <t>P62995</t>
  </si>
  <si>
    <t>Q9BQ04</t>
  </si>
  <si>
    <t>Q00839</t>
  </si>
  <si>
    <t>Q96NC0</t>
  </si>
  <si>
    <t>P52272</t>
  </si>
  <si>
    <t>O00148</t>
  </si>
  <si>
    <t>Q9NWZ8</t>
  </si>
  <si>
    <t>Q9NR56</t>
  </si>
  <si>
    <t>O43660</t>
  </si>
  <si>
    <t>O00422</t>
  </si>
  <si>
    <t>Q15428</t>
  </si>
  <si>
    <t>Q9NW64</t>
  </si>
  <si>
    <t>Q13242</t>
  </si>
  <si>
    <t>P51991</t>
  </si>
  <si>
    <t>P11940</t>
  </si>
  <si>
    <t>Q13243</t>
  </si>
  <si>
    <t>Q7Z333</t>
  </si>
  <si>
    <t>Q2TAY7</t>
  </si>
  <si>
    <t>P98175</t>
  </si>
  <si>
    <t>Q9NUK0</t>
  </si>
  <si>
    <t>P49756</t>
  </si>
  <si>
    <t>P62314</t>
  </si>
  <si>
    <t>Q9BZJ0</t>
  </si>
  <si>
    <t>P26368</t>
  </si>
  <si>
    <t>Q9UMS4</t>
  </si>
  <si>
    <t>P23246</t>
  </si>
  <si>
    <t>Q9H2H8</t>
  </si>
  <si>
    <t>P57678</t>
  </si>
  <si>
    <t>Q9HCS7</t>
  </si>
  <si>
    <t>P62316</t>
  </si>
  <si>
    <t>Q01081</t>
  </si>
  <si>
    <t>SRSF8</t>
  </si>
  <si>
    <t>Q9BRL6</t>
  </si>
  <si>
    <t>Q13107</t>
  </si>
  <si>
    <t>Q15696</t>
  </si>
  <si>
    <t>P14678</t>
  </si>
  <si>
    <t>Q9Y4C8</t>
  </si>
  <si>
    <t>Q8WXF0</t>
  </si>
  <si>
    <t>SRSF12</t>
  </si>
  <si>
    <t>Q7RTV0</t>
  </si>
  <si>
    <t>Q13435</t>
  </si>
  <si>
    <t>Q14004</t>
  </si>
  <si>
    <t>Q16629</t>
  </si>
  <si>
    <t>SRSF7</t>
  </si>
  <si>
    <t>Q9Y5S9</t>
  </si>
  <si>
    <t>Q96I25</t>
  </si>
  <si>
    <t>Q9BUQ8</t>
  </si>
  <si>
    <t>P52756</t>
  </si>
  <si>
    <t>P83876</t>
  </si>
  <si>
    <t>Q6NZY4</t>
  </si>
  <si>
    <t>P62318</t>
  </si>
  <si>
    <t>Q07955</t>
  </si>
  <si>
    <t>SRSF1</t>
  </si>
  <si>
    <t>Q96SB4</t>
  </si>
  <si>
    <t>Q96DI7</t>
  </si>
  <si>
    <t>Q15393</t>
  </si>
  <si>
    <t>P30041</t>
  </si>
  <si>
    <t>P17844</t>
  </si>
  <si>
    <t>A7MD48</t>
  </si>
  <si>
    <t>O14744</t>
  </si>
  <si>
    <t>O60341</t>
  </si>
  <si>
    <t>O60936</t>
  </si>
  <si>
    <t>Q9Y3C6</t>
  </si>
  <si>
    <t>P62306</t>
  </si>
  <si>
    <t>Q99590</t>
  </si>
  <si>
    <t>Q96K80</t>
  </si>
  <si>
    <t>Q9NVM4</t>
  </si>
  <si>
    <t>P31943</t>
  </si>
  <si>
    <t>Q9HCE5</t>
  </si>
  <si>
    <t>P38159</t>
  </si>
  <si>
    <t>Q08170</t>
  </si>
  <si>
    <t>O43390</t>
  </si>
  <si>
    <t>Q92499</t>
  </si>
  <si>
    <t>Q9Y580</t>
  </si>
  <si>
    <t>P61326</t>
  </si>
  <si>
    <t>Q96BP3</t>
  </si>
  <si>
    <t>Q8WUQ7</t>
  </si>
  <si>
    <t>P07910</t>
  </si>
  <si>
    <t>O14893</t>
  </si>
  <si>
    <t>P22626</t>
  </si>
  <si>
    <t>P14866</t>
  </si>
  <si>
    <t>Gene Name</t>
  </si>
  <si>
    <t>zinc finger matrin-type 2(ZMAT2)</t>
  </si>
  <si>
    <t>RNA binding motif protein 17(RBM17)</t>
  </si>
  <si>
    <t>RNA binding motif protein 15(RBM15)</t>
  </si>
  <si>
    <t>heterogeneous nuclear ribonucleoprotein C (C1/C2)(HNRNPC)</t>
  </si>
  <si>
    <t>splicing factor 3b subunit 2(SF3B2)</t>
  </si>
  <si>
    <t>cell division cycle 5 like(CDC5L)</t>
  </si>
  <si>
    <t>small nuclear ribonucleoprotein polypeptide B2(SNRPB2)</t>
  </si>
  <si>
    <t>gem nuclear organelle associated protein 4(GEMIN4)</t>
  </si>
  <si>
    <t>SRSF protein kinase 2(SRPK2)</t>
  </si>
  <si>
    <t>CUGBP, Elav-like family member 4(CELF4)</t>
  </si>
  <si>
    <t>heterogeneous nuclear ribonucleoprotein A3(HNRNPA3)</t>
  </si>
  <si>
    <t>serine/arginine repetitive matrix 2(SRRM2)</t>
  </si>
  <si>
    <t>ubiquitin specific peptidase 49(USP49)</t>
  </si>
  <si>
    <t>peptidylprolyl isomerase like 1(PPIL1)</t>
  </si>
  <si>
    <t>tuftelin interacting protein 11(TFIP11)</t>
  </si>
  <si>
    <t>serine/arginine repetitive matrix 4(SRRM4)</t>
  </si>
  <si>
    <t>DEAD-box helicase 1(DDX1)</t>
  </si>
  <si>
    <t>thioredoxin like 4A(TXNL4A)</t>
  </si>
  <si>
    <t>pre-mRNA processing factor 8(PRPF8)</t>
  </si>
  <si>
    <t>nucleoporin 98(NUP98)</t>
  </si>
  <si>
    <t>RALY heterogeneous nuclear ribonucleoprotein(RALY)</t>
  </si>
  <si>
    <t>O43251</t>
  </si>
  <si>
    <t>RNA binding protein, fox-1 homolog 2(RBFOX2)</t>
  </si>
  <si>
    <t>PHD finger protein 5A(PHF5A)</t>
  </si>
  <si>
    <t>serine and arginine repetitive matrix 1(SRRM1)</t>
  </si>
  <si>
    <t>aquarius intron-binding spliceosomal factor(AQR)</t>
  </si>
  <si>
    <t>DEAD-box helicase 5(DDX5)</t>
  </si>
  <si>
    <t>magoh</t>
  </si>
  <si>
    <t>mago homolog, exon junction complex core component(MAGOH)</t>
  </si>
  <si>
    <t>peptidylprolyl isomerase like 3(PPIL3)</t>
  </si>
  <si>
    <t>pre-mRNA processing factor 19(PRPF19)</t>
  </si>
  <si>
    <t>RNA binding protein, fox-1 homolog 3(RBFOX3)</t>
  </si>
  <si>
    <t>methyltransferase like 16(METTL16)</t>
  </si>
  <si>
    <t>gemin6</t>
  </si>
  <si>
    <t>gem nuclear organelle associated protein 6(GEMIN6)</t>
  </si>
  <si>
    <t>RNA binding motif protein 7(RBM7)</t>
  </si>
  <si>
    <t>GC-rich sequence DNA-binding factor 2(GCFC2)</t>
  </si>
  <si>
    <t>U2 small nuclear RNA auxiliary factor 1(U2AF1)</t>
  </si>
  <si>
    <t>G-patch domain and KOW motifs(GPKOW)</t>
  </si>
  <si>
    <t>serine and arginine rich splicing factor 12(SRSF12)</t>
  </si>
  <si>
    <t>RNA binding motif protein, X-linked(RBMX)</t>
  </si>
  <si>
    <t>heterogeneous nuclear ribonucleoprotein M(HNRNPM)</t>
  </si>
  <si>
    <t>RNA binding motif protein 19(RBM19)</t>
  </si>
  <si>
    <t>RNA binding motif protein 24(RBM24)</t>
  </si>
  <si>
    <t>elongation factor Tu GTP binding domain containing 2(EFTUD2)</t>
  </si>
  <si>
    <t>LSM3 homolog, U6 small nuclear RNA and mRNA degradation associated(LSM3)</t>
  </si>
  <si>
    <t>small nuclear ribonucleoprotein polypeptide G(SNRPG)</t>
  </si>
  <si>
    <t>thyroid hormone receptor associated protein 3(THRAP3)</t>
  </si>
  <si>
    <t>Wilms tumor 1 associated protein(WTAP)</t>
  </si>
  <si>
    <t>cyclin dependent kinase 13(CDK13)</t>
  </si>
  <si>
    <t>pre-mRNA processing factor 31(PRPF31)</t>
  </si>
  <si>
    <t>cactin, spliceosome C complex subunit(CACTIN)</t>
  </si>
  <si>
    <t>small nuclear ribonucleoprotein D3 polypeptide(SNRPD3)</t>
  </si>
  <si>
    <t>CUGBP, Elav-like family member 6(CELF6)</t>
  </si>
  <si>
    <t>LSM2 homolog, U6 small nuclear RNA and mRNA degradation associated(LSM2)</t>
  </si>
  <si>
    <t>serine and arginine rich splicing factor 4(SRSF4)</t>
  </si>
  <si>
    <t>eukaryotic translation initiation factor 4A3(EIF4A3)</t>
  </si>
  <si>
    <t>small nuclear ribonucleoprotein polypeptide A'(SNRPA1)</t>
  </si>
  <si>
    <t>RNA binding motif protein 4B(RBM4B)</t>
  </si>
  <si>
    <t>ubiquitin specific peptidase 4(USP4)</t>
  </si>
  <si>
    <t>CUGBP, Elav-like family member 1(CELF1)</t>
  </si>
  <si>
    <t>squamous cell carcinoma antigen recognized by T-cells 3(SART3)</t>
  </si>
  <si>
    <t>decapping enzyme, scavenger(DCPS)</t>
  </si>
  <si>
    <t>Q9H307</t>
  </si>
  <si>
    <t>pinin, desmosome associated protein(PNN)</t>
  </si>
  <si>
    <t>heterogeneous nuclear ribonucleoprotein A2/B1(HNRNPA2B1)</t>
  </si>
  <si>
    <t>RNA binding motif protein 15B(RBM15B)</t>
  </si>
  <si>
    <t>arginine and serine rich coiled-coil 1(RSRC1)</t>
  </si>
  <si>
    <t>heterogeneous nuclear ribonucleoprotein K(HNRNPK)</t>
  </si>
  <si>
    <t>small nuclear ribonucleoprotein polypeptide C(SNRPC)</t>
  </si>
  <si>
    <t>RNA binding motif protein 4(RBM4)</t>
  </si>
  <si>
    <t>SR-related CTD associated factor 11(SCAF11)</t>
  </si>
  <si>
    <t>DEAD-box helicase 23(DDX23)</t>
  </si>
  <si>
    <t>transformer 2 beta homolog (Drosophila)(TRA2B)</t>
  </si>
  <si>
    <t>muscleblind like splicing regulator 1(MBNL1)</t>
  </si>
  <si>
    <t>DExD-box helicase 39A(DDX39A)</t>
  </si>
  <si>
    <t>SON DNA binding protein(SON)</t>
  </si>
  <si>
    <t>nuclear speckle splicing regulatory protein 1(NSRP1)</t>
  </si>
  <si>
    <t>RNA binding motif protein 8A(RBM8A)</t>
  </si>
  <si>
    <t>cell division cycle 40(CDC40)</t>
  </si>
  <si>
    <t>splicing factor 3b subunit 5(SF3B5)</t>
  </si>
  <si>
    <t>Q06787</t>
  </si>
  <si>
    <t>FMR1</t>
  </si>
  <si>
    <t>fragile X mental retardation 1(FMR1)</t>
  </si>
  <si>
    <t>nucleolar protein 3(NOL3)</t>
  </si>
  <si>
    <t>serine and arginine rich splicing factor 8(SRSF8)</t>
  </si>
  <si>
    <t>RNA binding protein with serine rich domain 1(RNPS1)</t>
  </si>
  <si>
    <t>U2 small nuclear RNA auxiliary factor 2(U2AF2)</t>
  </si>
  <si>
    <t>serine and arginine rich splicing factor 3(SRSF3)</t>
  </si>
  <si>
    <t>serine and arginine rich splicing factor 9(SRSF9)</t>
  </si>
  <si>
    <t>pre-mRNA processing factor 38A(PRPF38A)</t>
  </si>
  <si>
    <t>SNW domain containing 1(SNW1)</t>
  </si>
  <si>
    <t>zinc finger CCCH-type containing 10(ZC3H10)</t>
  </si>
  <si>
    <t>CWC22 spliceosome associated protein homolog(CWC22)</t>
  </si>
  <si>
    <t>senataxin(SETX)</t>
  </si>
  <si>
    <t>chloride nucleotide-sensitive channel 1A(CLNS1A)</t>
  </si>
  <si>
    <t>heterogeneous nuclear ribonucleoprotein H3(HNRNPH3)</t>
  </si>
  <si>
    <t>DEAH-box helicase 16(DHX16)</t>
  </si>
  <si>
    <t>DiGeorge syndrome critical region gene 14(DGCR14)</t>
  </si>
  <si>
    <t>PC4 and SFRS1 interacting protein 1(PSIP1)</t>
  </si>
  <si>
    <t>splicing regulatory glutamic acid and lysine rich protein 1(SREK1)</t>
  </si>
  <si>
    <t>gemin8</t>
  </si>
  <si>
    <t>gem nuclear organelle associated protein 8(GEMIN8)</t>
  </si>
  <si>
    <t>microfibrillar associated protein 1(MFAP1)</t>
  </si>
  <si>
    <t>RNA binding protein, fox-1 homolog 1(RBFOX1)</t>
  </si>
  <si>
    <t>gem nuclear organelle associated protein 2(GEMIN2)</t>
  </si>
  <si>
    <t>small nuclear ribonucleoprotein U1 subunit 70(SNRNP70)</t>
  </si>
  <si>
    <t>RNA binding motif protein 10(RBM10)</t>
  </si>
  <si>
    <t>heterogeneous nuclear ribonucleoprotein A1(HNRNPA1)</t>
  </si>
  <si>
    <t>small nuclear ribonucleoprotein D1 polypeptide(SNRPD1)</t>
  </si>
  <si>
    <t>DNA replication regulator and spliceosomal factor(SMU1)</t>
  </si>
  <si>
    <t>heterogeneous nuclear ribonucleoprotein U(HNRNPU)</t>
  </si>
  <si>
    <t>XPA binding protein 2(XAB2)</t>
  </si>
  <si>
    <t>Sin3A associated protein 18(SAP18)</t>
  </si>
  <si>
    <t>G-patch domain containing 1(GPATCH1)</t>
  </si>
  <si>
    <t>plrg1</t>
  </si>
  <si>
    <t>pleiotropic regulator 1(PLRG1)</t>
  </si>
  <si>
    <t>SLU7 homolog, splicing factor(SLU7)</t>
  </si>
  <si>
    <t>serine and arginine rich splicing factor 10(SRSF10)</t>
  </si>
  <si>
    <t>Ski2 like RNA helicase 2(SKIV2L2)</t>
  </si>
  <si>
    <t>protein arginine methyltransferase 5(PRMT5)</t>
  </si>
  <si>
    <t>pre-mRNA processing factor 6(PRPF6)</t>
  </si>
  <si>
    <t>serine and arginine rich splicing factor 2(SRSF2)</t>
  </si>
  <si>
    <t>complement C1q binding protein(C1QBP)</t>
  </si>
  <si>
    <t>serine/threonine kinase receptor associated protein(STRAP)</t>
  </si>
  <si>
    <t>RNA binding motif protein 11(RBM11)</t>
  </si>
  <si>
    <t>poly(A) binding protein cytoplasmic 1(PABPC1)</t>
  </si>
  <si>
    <t>dual specificity tyrosine phosphorylation regulated kinase 1A(DYRK1A)</t>
  </si>
  <si>
    <t>ISY1 splicing factor homolog(ISY1)</t>
  </si>
  <si>
    <t>zinc finger CCHC-type containing 8(ZCCHC8)</t>
  </si>
  <si>
    <t>gem nuclear organelle associated protein 5(GEMIN5)</t>
  </si>
  <si>
    <t>pre-mRNA processing factor 4(PRPF4)</t>
  </si>
  <si>
    <t>RNA binding motif protein 5(RBM5)</t>
  </si>
  <si>
    <t>DEAH-box helicase 35(DHX35)</t>
  </si>
  <si>
    <t>CWC15 spliceosome associated protein homolog(CWC15)</t>
  </si>
  <si>
    <t>DEAD-box helicase 20(DDX20)</t>
  </si>
  <si>
    <t>CWC27 spliceosome associated protein homolog(CWC27)</t>
  </si>
  <si>
    <t>RNA binding motif protein 25(RBM25)</t>
  </si>
  <si>
    <t>DEAD-box helicase 41(DDX41)</t>
  </si>
  <si>
    <t>small nuclear ribonucleoprotein U5 subunit 40(SNRNP40)</t>
  </si>
  <si>
    <t>muscleblind like splicing regulator 3(MBNL3)</t>
  </si>
  <si>
    <t>RNA binding motif protein 22(RBM22)</t>
  </si>
  <si>
    <t>polyglutamine binding protein 1(PQBP1)</t>
  </si>
  <si>
    <t>SRSF protein kinase 1(SRPK1)</t>
  </si>
  <si>
    <t>serine and arginine rich splicing factor 6(SRSF6)</t>
  </si>
  <si>
    <t>zrsr2</t>
  </si>
  <si>
    <t>zinc finger CCCH-type, RNA binding motif and serine/arginine rich 2(ZRSR2)</t>
  </si>
  <si>
    <t>ppwd1</t>
  </si>
  <si>
    <t>peptidylprolyl isomerase domain and WD repeat containing 1(PPWD1)</t>
  </si>
  <si>
    <t>nuclear cap binding protein subunit 2(NCBP2)</t>
  </si>
  <si>
    <t>splicing factor 3a subunit 3(SF3A3)</t>
  </si>
  <si>
    <t>splicing factor proline and glutamine rich(SFPQ)</t>
  </si>
  <si>
    <t>TIA1 cytotoxic granule associated RNA binding protein(TIA1)</t>
  </si>
  <si>
    <t>CUGBP, Elav-like family member 3(CELF3)</t>
  </si>
  <si>
    <t>Q86V81</t>
  </si>
  <si>
    <t>Aly/REF export factor(ALYREF)</t>
  </si>
  <si>
    <t>splicing factor 3a subunit 1(SF3A1)</t>
  </si>
  <si>
    <t>CUGBP, Elav-like family member 2(CELF2)</t>
  </si>
  <si>
    <t>pre-mRNA processing factor 4B(PRPF4B)</t>
  </si>
  <si>
    <t>methyltransferase like 14(METTL14)</t>
  </si>
  <si>
    <t>synaptotagmin binding cytoplasmic RNA interacting protein(SYNCRIP)</t>
  </si>
  <si>
    <t>crooked neck pre-mRNA splicing factor 1(CRNKL1)</t>
  </si>
  <si>
    <t>saitohin(STH)</t>
  </si>
  <si>
    <t>peroxiredoxin 6(PRDX6)</t>
  </si>
  <si>
    <t>FSHD region gene 1(FRG1)</t>
  </si>
  <si>
    <t>lysine demethylase 1A(KDM1A)</t>
  </si>
  <si>
    <t>WW domain binding protein 4(WBP4)</t>
  </si>
  <si>
    <t>KIAA0907(KIAA0907)</t>
  </si>
  <si>
    <t>RNA binding motif protein 14(RBM14)</t>
  </si>
  <si>
    <t>heterogeneous nuclear ribonucleoprotein L(HNRNPL)</t>
  </si>
  <si>
    <t>polypyrimidine tract binding protein 1(PTBP1)</t>
  </si>
  <si>
    <t>squamous cell carcinoma antigen recognized by T-cells 1(SART1)</t>
  </si>
  <si>
    <t>small nuclear ribonucleoprotein D2 polypeptide(SNRPD2)</t>
  </si>
  <si>
    <t>splicing factor 3a subunit 2(SF3A2)</t>
  </si>
  <si>
    <t>WD repeat domain 83(WDR83)</t>
  </si>
  <si>
    <t>arginine demethylase and lysine hydroxylase(JMJD6)</t>
  </si>
  <si>
    <t>small nuclear ribonucleoprotein polypeptide F(SNRPF)</t>
  </si>
  <si>
    <t>myogenic differentiation 1(MYOD1)</t>
  </si>
  <si>
    <t>YTH domain containing 1(YTHDC1)</t>
  </si>
  <si>
    <t>peptidylprolyl isomerase E(PPIE)</t>
  </si>
  <si>
    <t>epithelial splicing regulatory protein 2(ESRP2)</t>
  </si>
  <si>
    <t>SYF2 pre-mRNA splicing factor(SYF2)</t>
  </si>
  <si>
    <t>serine and arginine rich splicing factor 1(SRSF1)</t>
  </si>
  <si>
    <t>small nuclear ribonucleoprotein U5 subunit 200(SNRNP200)</t>
  </si>
  <si>
    <t>BUD31 homolog(BUD31)</t>
  </si>
  <si>
    <t>pre-mRNA processing factor 3(PRPF3)</t>
  </si>
  <si>
    <t>splicing factor 1(SF1)</t>
  </si>
  <si>
    <t>IK cytokine, down-regulator of HLA II(IK)</t>
  </si>
  <si>
    <t>transformer 2 alpha homolog(TRA2A)</t>
  </si>
  <si>
    <t>mettl3</t>
  </si>
  <si>
    <t>methyltransferase like 3(METTL3)</t>
  </si>
  <si>
    <t>DExH-box helicase 9(DHX9)</t>
  </si>
  <si>
    <t>DEAD-box helicase 17(DDX17)</t>
  </si>
  <si>
    <t>serine and arginine rich splicing factor 7(SRSF7)</t>
  </si>
  <si>
    <t>muscleblind like splicing regulator 2(MBNL2)</t>
  </si>
  <si>
    <t>serine and arginine rich splicing factor 5(SRSF5)</t>
  </si>
  <si>
    <t>DEAH-box helicase 38(DHX38)</t>
  </si>
  <si>
    <t>splicing factor 3b subunit 3(SF3B3)</t>
  </si>
  <si>
    <t>protein arginine methyltransferase 7(PRMT7)</t>
  </si>
  <si>
    <t>family with sequence similarity 172 member A(FAM172A)</t>
  </si>
  <si>
    <t>gem nuclear organelle associated protein 7(GEMIN7)</t>
  </si>
  <si>
    <t>DEAH-box helicase 8(DHX8)</t>
  </si>
  <si>
    <t>splicing factor SWAP homolog(SFSWAP)</t>
  </si>
  <si>
    <t>heterogeneous nuclear ribonucleoprotein F(HNRNPF)</t>
  </si>
  <si>
    <t>heterogeneous nuclear ribonucleoprotein R(HNRNPR)</t>
  </si>
  <si>
    <t>small nuclear ribonucleoprotein polypeptide E(SNRPE)</t>
  </si>
  <si>
    <t>CUGBP, Elav-like family member 5(CELF5)</t>
  </si>
  <si>
    <t>small nuclear ribonucleoprotein polypeptides B and B1(SNRPB)</t>
  </si>
  <si>
    <t>heterogeneous nuclear ribonucleoprotein H1 (H)(HNRNPH1)</t>
  </si>
  <si>
    <t>splicing factor 3b subunit 1(SF3B1)</t>
  </si>
  <si>
    <t>DExD-box helicase 39B(DDX39B)</t>
  </si>
  <si>
    <t>n/a</t>
  </si>
  <si>
    <t>RNA binding motif protein, Y-linked, family 1, member A1(RBMY1A1)</t>
  </si>
  <si>
    <t>survival of motor neuron 1, telomeric(SMN1)</t>
  </si>
  <si>
    <t>SNU13 homolog, small nuclear ribonucleoprotein (U4/U6.U5)(SNU13)</t>
  </si>
  <si>
    <t>RNA binding motif protein, Y-linked, family 1, member F(RBMY1F)</t>
  </si>
  <si>
    <t>MinusLog10(AML Prognosis P-value)</t>
  </si>
  <si>
    <t>MinusLog10 (LSC+/LSC-_P-value)</t>
  </si>
  <si>
    <t>LSC+/LSC-_P-value (two-tailed Student’s t test)</t>
  </si>
  <si>
    <t xml:space="preserve">TCGA AML Prognosis P-value (log-rank test) </t>
  </si>
  <si>
    <t>Supplementary Data 1: AML prognostic P vlaues, LSC+/LSC- P values and average expressions in LSC+ versus LSC- of 203 mRNA splicing factors. Related to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5"/>
  <sheetViews>
    <sheetView tabSelected="1" workbookViewId="0"/>
  </sheetViews>
  <sheetFormatPr baseColWidth="10" defaultColWidth="8.83203125" defaultRowHeight="16" x14ac:dyDescent="0.2"/>
  <cols>
    <col min="3" max="3" width="26" customWidth="1"/>
    <col min="5" max="5" width="14" customWidth="1"/>
  </cols>
  <sheetData>
    <row r="1" spans="1:9" x14ac:dyDescent="0.2">
      <c r="A1" s="1" t="s">
        <v>619</v>
      </c>
    </row>
    <row r="2" spans="1:9" x14ac:dyDescent="0.2">
      <c r="A2" t="s">
        <v>189</v>
      </c>
      <c r="B2" t="s">
        <v>180</v>
      </c>
      <c r="C2" t="s">
        <v>398</v>
      </c>
      <c r="D2" t="s">
        <v>618</v>
      </c>
      <c r="E2" t="s">
        <v>615</v>
      </c>
      <c r="F2" t="s">
        <v>617</v>
      </c>
      <c r="G2" t="s">
        <v>616</v>
      </c>
      <c r="H2" t="s">
        <v>149</v>
      </c>
      <c r="I2" t="s">
        <v>150</v>
      </c>
    </row>
    <row r="3" spans="1:9" x14ac:dyDescent="0.2">
      <c r="A3" t="s">
        <v>553</v>
      </c>
      <c r="B3" t="s">
        <v>175</v>
      </c>
      <c r="C3" t="s">
        <v>554</v>
      </c>
      <c r="D3">
        <v>0.68700000000000006</v>
      </c>
      <c r="E3">
        <f t="shared" ref="E3:E36" si="0">-1*LOG(D3,10)</f>
        <v>0.16304326294044952</v>
      </c>
      <c r="F3">
        <v>0.13304796535668331</v>
      </c>
      <c r="G3">
        <v>0.87599176253402455</v>
      </c>
      <c r="H3">
        <v>9.4876468081739063</v>
      </c>
      <c r="I3">
        <v>9.6488774362808982</v>
      </c>
    </row>
    <row r="4" spans="1:9" x14ac:dyDescent="0.2">
      <c r="A4" t="s">
        <v>292</v>
      </c>
      <c r="B4" t="s">
        <v>35</v>
      </c>
      <c r="C4" t="s">
        <v>424</v>
      </c>
      <c r="D4">
        <v>0.109</v>
      </c>
      <c r="E4">
        <f t="shared" si="0"/>
        <v>0.96257350205937631</v>
      </c>
      <c r="F4">
        <v>2.9803509504757627E-2</v>
      </c>
      <c r="G4">
        <v>1.5257325926751382</v>
      </c>
      <c r="H4">
        <v>8.6397159724565213</v>
      </c>
      <c r="I4">
        <v>8.707327318314606</v>
      </c>
    </row>
    <row r="5" spans="1:9" x14ac:dyDescent="0.2">
      <c r="A5" t="s">
        <v>283</v>
      </c>
      <c r="B5" t="s">
        <v>25</v>
      </c>
      <c r="C5" t="s">
        <v>583</v>
      </c>
      <c r="D5">
        <v>0.86399999999999999</v>
      </c>
      <c r="E5">
        <f t="shared" si="0"/>
        <v>6.3486257521106718E-2</v>
      </c>
      <c r="F5">
        <v>2.2575533896528177E-5</v>
      </c>
      <c r="G5">
        <v>4.646361970114155</v>
      </c>
      <c r="H5">
        <v>10.582766395492751</v>
      </c>
      <c r="I5">
        <v>10.819521667101123</v>
      </c>
    </row>
    <row r="6" spans="1:9" x14ac:dyDescent="0.2">
      <c r="A6" t="s">
        <v>223</v>
      </c>
      <c r="B6" t="s">
        <v>131</v>
      </c>
      <c r="C6" t="s">
        <v>522</v>
      </c>
      <c r="D6">
        <v>0.51900000000000002</v>
      </c>
      <c r="E6">
        <f t="shared" si="0"/>
        <v>0.28483264215154214</v>
      </c>
      <c r="F6">
        <v>2.7272283292074934E-5</v>
      </c>
      <c r="G6">
        <v>4.5642785005021809</v>
      </c>
      <c r="H6">
        <v>11.136128469913036</v>
      </c>
      <c r="I6">
        <v>10.825114718078646</v>
      </c>
    </row>
    <row r="7" spans="1:9" x14ac:dyDescent="0.2">
      <c r="A7" t="s">
        <v>393</v>
      </c>
      <c r="B7" t="s">
        <v>168</v>
      </c>
      <c r="C7" t="s">
        <v>450</v>
      </c>
      <c r="D7">
        <v>0.17100000000000001</v>
      </c>
      <c r="E7">
        <f t="shared" si="0"/>
        <v>0.76700388960784605</v>
      </c>
      <c r="F7">
        <v>0.8547440919688285</v>
      </c>
      <c r="G7">
        <v>6.8163892384780128E-2</v>
      </c>
      <c r="H7">
        <v>7.6697330423188417</v>
      </c>
      <c r="I7">
        <v>7.6756865868539315</v>
      </c>
    </row>
    <row r="8" spans="1:9" x14ac:dyDescent="0.2">
      <c r="A8" t="s">
        <v>311</v>
      </c>
      <c r="B8" t="s">
        <v>183</v>
      </c>
      <c r="C8" t="s">
        <v>478</v>
      </c>
      <c r="D8">
        <v>0.34200000000000003</v>
      </c>
      <c r="E8">
        <f t="shared" si="0"/>
        <v>0.4659738939438649</v>
      </c>
      <c r="F8">
        <v>7.044031981277217E-2</v>
      </c>
      <c r="G8">
        <v>1.1521786809187458</v>
      </c>
      <c r="H8">
        <v>9.19184068105797</v>
      </c>
      <c r="I8">
        <v>9.2831651168651668</v>
      </c>
    </row>
    <row r="9" spans="1:9" x14ac:dyDescent="0.2">
      <c r="A9" t="s">
        <v>192</v>
      </c>
      <c r="B9" t="s">
        <v>112</v>
      </c>
      <c r="C9" t="s">
        <v>404</v>
      </c>
      <c r="D9">
        <v>1.5900000000000001E-2</v>
      </c>
      <c r="E9">
        <f t="shared" si="0"/>
        <v>1.7986028756795482</v>
      </c>
      <c r="F9">
        <v>0.37644247643851814</v>
      </c>
      <c r="G9">
        <v>0.42430137822550046</v>
      </c>
      <c r="H9">
        <v>8.047697398514492</v>
      </c>
      <c r="I9">
        <v>8.0050615223370798</v>
      </c>
    </row>
    <row r="10" spans="1:9" x14ac:dyDescent="0.2">
      <c r="A10" t="s">
        <v>358</v>
      </c>
      <c r="B10" t="s">
        <v>90</v>
      </c>
      <c r="C10" t="s">
        <v>448</v>
      </c>
      <c r="D10">
        <v>0.16500000000000001</v>
      </c>
      <c r="E10">
        <f t="shared" si="0"/>
        <v>0.78251605578609362</v>
      </c>
      <c r="F10">
        <v>0.13022711883194071</v>
      </c>
      <c r="G10">
        <v>0.88529856774411175</v>
      </c>
      <c r="H10">
        <v>8.347448672673913</v>
      </c>
      <c r="I10">
        <v>8.4331725925842687</v>
      </c>
    </row>
    <row r="11" spans="1:9" x14ac:dyDescent="0.2">
      <c r="A11" t="s">
        <v>251</v>
      </c>
      <c r="B11" t="s">
        <v>148</v>
      </c>
      <c r="C11" t="s">
        <v>459</v>
      </c>
      <c r="D11">
        <v>0.24399999999999999</v>
      </c>
      <c r="E11">
        <f t="shared" si="0"/>
        <v>0.61261017366127046</v>
      </c>
      <c r="F11">
        <v>2.2665006368521711E-3</v>
      </c>
      <c r="G11">
        <v>2.6446441545751389</v>
      </c>
      <c r="H11">
        <v>7.1301364354637657</v>
      </c>
      <c r="I11">
        <v>7.2572586330786493</v>
      </c>
    </row>
    <row r="12" spans="1:9" x14ac:dyDescent="0.2">
      <c r="A12" t="s">
        <v>214</v>
      </c>
      <c r="B12" t="s">
        <v>101</v>
      </c>
      <c r="C12" t="s">
        <v>556</v>
      </c>
      <c r="D12">
        <v>0.69299999999999995</v>
      </c>
      <c r="E12">
        <f t="shared" si="0"/>
        <v>0.15926676538819329</v>
      </c>
      <c r="F12">
        <v>3.2341369421758891E-5</v>
      </c>
      <c r="G12">
        <v>4.4902415948278298</v>
      </c>
      <c r="H12">
        <v>9.5159831610869574</v>
      </c>
      <c r="I12">
        <v>9.1602447953483104</v>
      </c>
    </row>
    <row r="13" spans="1:9" x14ac:dyDescent="0.2">
      <c r="A13" t="s">
        <v>243</v>
      </c>
      <c r="B13" t="s">
        <v>143</v>
      </c>
      <c r="C13" t="s">
        <v>552</v>
      </c>
      <c r="D13">
        <v>0.67100000000000004</v>
      </c>
      <c r="E13">
        <f t="shared" si="0"/>
        <v>0.17327747983100789</v>
      </c>
      <c r="F13">
        <v>2.1639640666763237E-2</v>
      </c>
      <c r="G13">
        <v>1.6647499551060212</v>
      </c>
      <c r="H13">
        <v>6.4684347675000007</v>
      </c>
      <c r="I13">
        <v>6.5132751915056168</v>
      </c>
    </row>
    <row r="14" spans="1:9" x14ac:dyDescent="0.2">
      <c r="A14" t="s">
        <v>208</v>
      </c>
      <c r="B14" t="s">
        <v>124</v>
      </c>
      <c r="C14" t="s">
        <v>408</v>
      </c>
      <c r="D14">
        <v>2.8400000000000002E-2</v>
      </c>
      <c r="E14">
        <f t="shared" si="0"/>
        <v>1.546681659952962</v>
      </c>
      <c r="F14">
        <v>0.51640836623236719</v>
      </c>
      <c r="G14">
        <v>0.28700673042746244</v>
      </c>
      <c r="H14">
        <v>6.6325271448840564</v>
      </c>
      <c r="I14">
        <v>6.6439839057190992</v>
      </c>
    </row>
    <row r="15" spans="1:9" x14ac:dyDescent="0.2">
      <c r="A15" t="s">
        <v>228</v>
      </c>
      <c r="B15" t="s">
        <v>134</v>
      </c>
      <c r="C15" t="s">
        <v>605</v>
      </c>
      <c r="D15">
        <v>0.97499999999999998</v>
      </c>
      <c r="E15">
        <f t="shared" si="0"/>
        <v>1.0995384301463192E-2</v>
      </c>
      <c r="F15">
        <v>3.4074016691720242E-2</v>
      </c>
      <c r="G15">
        <v>1.4675766681865152</v>
      </c>
      <c r="H15">
        <v>6.6140467767101443</v>
      </c>
      <c r="I15">
        <v>6.6703661767865166</v>
      </c>
    </row>
    <row r="16" spans="1:9" x14ac:dyDescent="0.2">
      <c r="A16" t="s">
        <v>200</v>
      </c>
      <c r="B16" t="s">
        <v>117</v>
      </c>
      <c r="C16" t="s">
        <v>452</v>
      </c>
      <c r="D16">
        <v>0.17399999999999999</v>
      </c>
      <c r="E16">
        <f t="shared" si="0"/>
        <v>0.75945075171740029</v>
      </c>
      <c r="F16">
        <v>0.20689587335643347</v>
      </c>
      <c r="G16">
        <v>0.68424817147250883</v>
      </c>
      <c r="H16">
        <v>7.482653462956522</v>
      </c>
      <c r="I16">
        <v>7.4036248458876406</v>
      </c>
    </row>
    <row r="17" spans="1:9" x14ac:dyDescent="0.2">
      <c r="A17" t="s">
        <v>309</v>
      </c>
      <c r="B17" t="s">
        <v>52</v>
      </c>
      <c r="C17" t="s">
        <v>494</v>
      </c>
      <c r="D17">
        <v>0.40500000000000003</v>
      </c>
      <c r="E17">
        <f t="shared" si="0"/>
        <v>0.3925449767853314</v>
      </c>
      <c r="F17">
        <v>8.8218797218784807E-12</v>
      </c>
      <c r="G17">
        <v>11.05443886771841</v>
      </c>
      <c r="H17">
        <v>11.416300626884054</v>
      </c>
      <c r="I17">
        <v>10.925428492977533</v>
      </c>
    </row>
    <row r="18" spans="1:9" x14ac:dyDescent="0.2">
      <c r="A18" t="s">
        <v>339</v>
      </c>
      <c r="B18" t="s">
        <v>76</v>
      </c>
      <c r="C18" t="s">
        <v>560</v>
      </c>
      <c r="D18">
        <v>0.72899999999999998</v>
      </c>
      <c r="E18">
        <f t="shared" si="0"/>
        <v>0.13727247168202539</v>
      </c>
      <c r="F18">
        <v>3.3694030090686341E-7</v>
      </c>
      <c r="G18">
        <v>6.4724470406226091</v>
      </c>
      <c r="H18">
        <v>7.0686366304130441</v>
      </c>
      <c r="I18">
        <v>6.8460653224943799</v>
      </c>
    </row>
    <row r="19" spans="1:9" x14ac:dyDescent="0.2">
      <c r="A19" t="s">
        <v>287</v>
      </c>
      <c r="B19" t="s">
        <v>29</v>
      </c>
      <c r="C19" t="s">
        <v>533</v>
      </c>
      <c r="D19">
        <v>0.56000000000000005</v>
      </c>
      <c r="E19">
        <f t="shared" si="0"/>
        <v>0.25181197299379954</v>
      </c>
      <c r="F19">
        <v>0.70836346927218186</v>
      </c>
      <c r="G19">
        <v>0.14974384373067895</v>
      </c>
      <c r="H19">
        <v>10.279180289695653</v>
      </c>
      <c r="I19">
        <v>10.265917316584268</v>
      </c>
    </row>
    <row r="20" spans="1:9" x14ac:dyDescent="0.2">
      <c r="A20" t="s">
        <v>233</v>
      </c>
      <c r="B20" t="s">
        <v>138</v>
      </c>
      <c r="C20" t="s">
        <v>492</v>
      </c>
      <c r="D20">
        <v>0.39400000000000002</v>
      </c>
      <c r="E20">
        <f t="shared" si="0"/>
        <v>0.40450377817442579</v>
      </c>
      <c r="F20">
        <v>0.81695656081408274</v>
      </c>
      <c r="G20">
        <v>8.7801035144804224E-2</v>
      </c>
      <c r="H20">
        <v>6.8430959978985477</v>
      </c>
      <c r="I20">
        <v>6.8370563985056201</v>
      </c>
    </row>
    <row r="21" spans="1:9" x14ac:dyDescent="0.2">
      <c r="A21" t="s">
        <v>250</v>
      </c>
      <c r="B21" t="s">
        <v>147</v>
      </c>
      <c r="C21" t="s">
        <v>535</v>
      </c>
      <c r="D21">
        <v>0.57599999999999996</v>
      </c>
      <c r="E21">
        <f t="shared" si="0"/>
        <v>0.23957751657678794</v>
      </c>
      <c r="F21">
        <v>0.33470058895167454</v>
      </c>
      <c r="G21">
        <v>0.47534352344073699</v>
      </c>
      <c r="H21">
        <v>9.3264409091086939</v>
      </c>
      <c r="I21">
        <v>9.2833176672921347</v>
      </c>
    </row>
    <row r="22" spans="1:9" x14ac:dyDescent="0.2">
      <c r="A22" t="s">
        <v>315</v>
      </c>
      <c r="B22" t="s">
        <v>57</v>
      </c>
      <c r="C22" t="s">
        <v>461</v>
      </c>
      <c r="D22">
        <v>0.26900000000000002</v>
      </c>
      <c r="E22">
        <f t="shared" si="0"/>
        <v>0.57024771999759194</v>
      </c>
      <c r="F22">
        <v>0.45639200875583574</v>
      </c>
      <c r="G22">
        <v>0.34066196851242925</v>
      </c>
      <c r="H22">
        <v>8.5610948791086976</v>
      </c>
      <c r="I22">
        <v>8.6110572666067426</v>
      </c>
    </row>
    <row r="23" spans="1:9" x14ac:dyDescent="0.2">
      <c r="A23" t="s">
        <v>389</v>
      </c>
      <c r="B23" t="s">
        <v>164</v>
      </c>
      <c r="C23" t="s">
        <v>415</v>
      </c>
      <c r="D23">
        <v>6.6699999999999995E-2</v>
      </c>
      <c r="E23">
        <f t="shared" si="0"/>
        <v>1.1758741660834509</v>
      </c>
      <c r="F23">
        <v>2.5843728595435602E-6</v>
      </c>
      <c r="G23">
        <v>5.5876448284631488</v>
      </c>
      <c r="H23">
        <v>10.922280796804349</v>
      </c>
      <c r="I23">
        <v>10.649235345988764</v>
      </c>
    </row>
    <row r="24" spans="1:9" x14ac:dyDescent="0.2">
      <c r="A24" t="s">
        <v>237</v>
      </c>
      <c r="B24" t="s">
        <v>86</v>
      </c>
      <c r="C24" t="s">
        <v>591</v>
      </c>
      <c r="D24">
        <v>0.92</v>
      </c>
      <c r="E24">
        <f t="shared" si="0"/>
        <v>3.6212172654444708E-2</v>
      </c>
      <c r="F24">
        <v>0.69997312401938139</v>
      </c>
      <c r="G24">
        <v>0.15491863472024997</v>
      </c>
      <c r="H24">
        <v>9.6768843556159378</v>
      </c>
      <c r="I24">
        <v>9.64235569835955</v>
      </c>
    </row>
    <row r="25" spans="1:9" x14ac:dyDescent="0.2">
      <c r="A25" t="s">
        <v>262</v>
      </c>
      <c r="B25" t="s">
        <v>8</v>
      </c>
      <c r="C25" t="s">
        <v>534</v>
      </c>
      <c r="D25">
        <v>0.56699999999999995</v>
      </c>
      <c r="E25">
        <f t="shared" si="0"/>
        <v>0.24641694110709345</v>
      </c>
      <c r="F25">
        <v>0.2497398663037389</v>
      </c>
      <c r="G25">
        <v>0.60251212511461727</v>
      </c>
      <c r="H25">
        <v>6.3995995736304323</v>
      </c>
      <c r="I25">
        <v>6.3744724404943831</v>
      </c>
    </row>
    <row r="26" spans="1:9" x14ac:dyDescent="0.2">
      <c r="A26" t="s">
        <v>363</v>
      </c>
      <c r="B26" t="s">
        <v>93</v>
      </c>
      <c r="C26" t="s">
        <v>471</v>
      </c>
      <c r="D26">
        <v>0.318</v>
      </c>
      <c r="E26">
        <f t="shared" si="0"/>
        <v>0.49757288001556721</v>
      </c>
      <c r="F26">
        <v>2.24208322116796E-5</v>
      </c>
      <c r="G26">
        <v>4.6493482713916929</v>
      </c>
      <c r="H26">
        <v>8.7504215894275355</v>
      </c>
      <c r="I26">
        <v>8.9295249121348306</v>
      </c>
    </row>
    <row r="27" spans="1:9" x14ac:dyDescent="0.2">
      <c r="A27" t="s">
        <v>322</v>
      </c>
      <c r="B27" t="s">
        <v>185</v>
      </c>
      <c r="C27" t="s">
        <v>474</v>
      </c>
      <c r="D27">
        <v>0.32500000000000001</v>
      </c>
      <c r="E27">
        <f t="shared" si="0"/>
        <v>0.48811663902112556</v>
      </c>
      <c r="F27">
        <v>3.2780420304478516E-2</v>
      </c>
      <c r="G27">
        <v>1.4843854822864009</v>
      </c>
      <c r="H27">
        <v>11.125564669188408</v>
      </c>
      <c r="I27">
        <v>11.267254113146063</v>
      </c>
    </row>
    <row r="28" spans="1:9" x14ac:dyDescent="0.2">
      <c r="A28" t="s">
        <v>252</v>
      </c>
      <c r="B28" t="s">
        <v>173</v>
      </c>
      <c r="C28" t="s">
        <v>609</v>
      </c>
      <c r="D28" t="s">
        <v>610</v>
      </c>
      <c r="E28" t="s">
        <v>610</v>
      </c>
      <c r="F28">
        <v>9.4732583553058303E-2</v>
      </c>
      <c r="G28">
        <v>1.0235006184265016</v>
      </c>
      <c r="H28">
        <v>11.17353001275362</v>
      </c>
      <c r="I28">
        <v>11.087252977191012</v>
      </c>
    </row>
    <row r="29" spans="1:9" x14ac:dyDescent="0.2">
      <c r="A29" t="s">
        <v>310</v>
      </c>
      <c r="B29" t="s">
        <v>53</v>
      </c>
      <c r="C29" t="s">
        <v>537</v>
      </c>
      <c r="D29">
        <v>0.58299999999999996</v>
      </c>
      <c r="E29">
        <f t="shared" si="0"/>
        <v>0.23433144524098592</v>
      </c>
      <c r="F29">
        <v>0.11095245024367234</v>
      </c>
      <c r="G29">
        <v>0.95486310248509432</v>
      </c>
      <c r="H29">
        <v>9.354435963862322</v>
      </c>
      <c r="I29">
        <v>9.2751008022359542</v>
      </c>
    </row>
    <row r="30" spans="1:9" x14ac:dyDescent="0.2">
      <c r="A30" t="s">
        <v>374</v>
      </c>
      <c r="B30" t="s">
        <v>104</v>
      </c>
      <c r="C30" t="s">
        <v>425</v>
      </c>
      <c r="D30">
        <v>0.11</v>
      </c>
      <c r="E30">
        <f t="shared" si="0"/>
        <v>0.95860731484177486</v>
      </c>
      <c r="F30">
        <v>0.14618078382844968</v>
      </c>
      <c r="G30">
        <v>0.83510971373773613</v>
      </c>
      <c r="H30">
        <v>13.329721363550728</v>
      </c>
      <c r="I30">
        <v>13.242227266741573</v>
      </c>
    </row>
    <row r="31" spans="1:9" x14ac:dyDescent="0.2">
      <c r="A31" t="s">
        <v>295</v>
      </c>
      <c r="B31" t="s">
        <v>38</v>
      </c>
      <c r="C31" t="s">
        <v>497</v>
      </c>
      <c r="D31">
        <v>0.437</v>
      </c>
      <c r="E31">
        <f t="shared" si="0"/>
        <v>0.35951856302957813</v>
      </c>
      <c r="F31">
        <v>0.76629695712316015</v>
      </c>
      <c r="G31">
        <v>0.1156028989731903</v>
      </c>
      <c r="H31">
        <v>7.6686089505579726</v>
      </c>
      <c r="I31">
        <v>7.6583952070112353</v>
      </c>
    </row>
    <row r="32" spans="1:9" x14ac:dyDescent="0.2">
      <c r="A32" t="s">
        <v>291</v>
      </c>
      <c r="B32" t="s">
        <v>34</v>
      </c>
      <c r="C32" t="s">
        <v>496</v>
      </c>
      <c r="D32">
        <v>0.40699999999999997</v>
      </c>
      <c r="E32">
        <f t="shared" si="0"/>
        <v>0.39040559077477993</v>
      </c>
      <c r="F32">
        <v>0.19636880077551239</v>
      </c>
      <c r="G32">
        <v>0.70692751210592786</v>
      </c>
      <c r="H32">
        <v>9.5206416928985504</v>
      </c>
      <c r="I32">
        <v>9.5622953756516829</v>
      </c>
    </row>
    <row r="33" spans="1:9" x14ac:dyDescent="0.2">
      <c r="A33" t="s">
        <v>306</v>
      </c>
      <c r="B33" t="s">
        <v>48</v>
      </c>
      <c r="C33" t="s">
        <v>532</v>
      </c>
      <c r="D33">
        <v>0.55300000000000005</v>
      </c>
      <c r="E33">
        <f t="shared" si="0"/>
        <v>0.25727486869530169</v>
      </c>
      <c r="F33">
        <v>7.8123624584103035E-5</v>
      </c>
      <c r="G33">
        <v>4.1072176156100131</v>
      </c>
      <c r="H33">
        <v>7.98105327718116</v>
      </c>
      <c r="I33">
        <v>7.8251674228988781</v>
      </c>
    </row>
    <row r="34" spans="1:9" x14ac:dyDescent="0.2">
      <c r="A34" t="s">
        <v>308</v>
      </c>
      <c r="B34" t="s">
        <v>51</v>
      </c>
      <c r="C34" t="s">
        <v>595</v>
      </c>
      <c r="D34">
        <v>0.93799999999999994</v>
      </c>
      <c r="E34">
        <f t="shared" si="0"/>
        <v>2.7797161620935561E-2</v>
      </c>
      <c r="F34">
        <v>0.92091281004583514</v>
      </c>
      <c r="G34">
        <v>3.5781485881819904E-2</v>
      </c>
      <c r="H34">
        <v>8.4308356430144968</v>
      </c>
      <c r="I34">
        <v>8.4346816224044918</v>
      </c>
    </row>
    <row r="35" spans="1:9" x14ac:dyDescent="0.2">
      <c r="A35" t="s">
        <v>253</v>
      </c>
      <c r="B35" t="s">
        <v>0</v>
      </c>
      <c r="C35" t="s">
        <v>600</v>
      </c>
      <c r="D35">
        <v>0.96399999999999997</v>
      </c>
      <c r="E35">
        <f t="shared" si="0"/>
        <v>1.5922966097169238E-2</v>
      </c>
      <c r="F35">
        <v>1.5580029237738642E-2</v>
      </c>
      <c r="G35">
        <v>1.8074317316585351</v>
      </c>
      <c r="H35">
        <v>7.2265399086956545</v>
      </c>
      <c r="I35">
        <v>7.3207316324831444</v>
      </c>
    </row>
    <row r="36" spans="1:9" x14ac:dyDescent="0.2">
      <c r="A36" t="s">
        <v>199</v>
      </c>
      <c r="B36" t="s">
        <v>111</v>
      </c>
      <c r="C36" t="s">
        <v>590</v>
      </c>
      <c r="D36">
        <v>0.91700000000000004</v>
      </c>
      <c r="E36">
        <f t="shared" si="0"/>
        <v>3.7630664329978893E-2</v>
      </c>
      <c r="F36">
        <v>0.93018152678092125</v>
      </c>
      <c r="G36">
        <v>3.1432289740406578E-2</v>
      </c>
      <c r="H36">
        <v>8.2952901141594211</v>
      </c>
      <c r="I36">
        <v>8.2890411120337077</v>
      </c>
    </row>
    <row r="37" spans="1:9" x14ac:dyDescent="0.2">
      <c r="A37" t="s">
        <v>209</v>
      </c>
      <c r="B37" t="s">
        <v>30</v>
      </c>
      <c r="C37" t="s">
        <v>526</v>
      </c>
      <c r="D37">
        <v>0.53200000000000003</v>
      </c>
      <c r="E37">
        <v>0.27408836770495176</v>
      </c>
      <c r="F37">
        <v>2.9517451778202475E-2</v>
      </c>
      <c r="G37">
        <v>1.5299211375818338</v>
      </c>
      <c r="H37">
        <v>9.8666632575289821</v>
      </c>
      <c r="I37">
        <v>9.7212880215842663</v>
      </c>
    </row>
    <row r="38" spans="1:9" x14ac:dyDescent="0.2">
      <c r="A38" t="s">
        <v>313</v>
      </c>
      <c r="B38" t="s">
        <v>55</v>
      </c>
      <c r="C38" t="s">
        <v>443</v>
      </c>
      <c r="D38">
        <v>0.158</v>
      </c>
      <c r="E38">
        <f>-1*LOG(D38,10)</f>
        <v>0.80134291304557725</v>
      </c>
      <c r="F38">
        <v>0.20056896466711449</v>
      </c>
      <c r="G38">
        <v>0.69773626731045679</v>
      </c>
      <c r="H38">
        <v>10.068012076152176</v>
      </c>
      <c r="I38">
        <v>10.011789810213479</v>
      </c>
    </row>
    <row r="39" spans="1:9" x14ac:dyDescent="0.2">
      <c r="A39" t="s">
        <v>221</v>
      </c>
      <c r="B39" t="s">
        <v>129</v>
      </c>
      <c r="C39" t="s">
        <v>455</v>
      </c>
      <c r="D39">
        <v>0.19600000000000001</v>
      </c>
      <c r="E39">
        <f>-1*LOG(D39,10)</f>
        <v>0.70774392864352387</v>
      </c>
      <c r="F39">
        <v>0.27611608153146</v>
      </c>
      <c r="G39">
        <v>0.55890829847850076</v>
      </c>
      <c r="H39">
        <v>11.021044927173909</v>
      </c>
      <c r="I39">
        <v>10.959909856067414</v>
      </c>
    </row>
    <row r="40" spans="1:9" x14ac:dyDescent="0.2">
      <c r="A40" t="s">
        <v>302</v>
      </c>
      <c r="B40" t="s">
        <v>43</v>
      </c>
      <c r="C40" t="s">
        <v>579</v>
      </c>
      <c r="D40">
        <v>0.84599999999999997</v>
      </c>
      <c r="E40">
        <v>7.2629636960976476E-2</v>
      </c>
      <c r="F40">
        <v>7.8870010315662348E-2</v>
      </c>
      <c r="G40">
        <v>1.1030881023711989</v>
      </c>
      <c r="H40">
        <v>6.3769052142028997</v>
      </c>
      <c r="I40">
        <v>6.3263623529887631</v>
      </c>
    </row>
    <row r="41" spans="1:9" x14ac:dyDescent="0.2">
      <c r="A41" t="s">
        <v>193</v>
      </c>
      <c r="B41" t="s">
        <v>113</v>
      </c>
      <c r="C41" t="s">
        <v>598</v>
      </c>
      <c r="D41">
        <v>0.94699999999999995</v>
      </c>
      <c r="E41">
        <f t="shared" ref="E41:E67" si="1">-1*LOG(D41,10)</f>
        <v>2.3650020996726598E-2</v>
      </c>
      <c r="F41">
        <v>1.4760005392882412E-2</v>
      </c>
      <c r="G41">
        <v>1.8309134838342072</v>
      </c>
      <c r="H41">
        <v>9.1607244783333357</v>
      </c>
      <c r="I41">
        <v>9.0427579466629204</v>
      </c>
    </row>
    <row r="42" spans="1:9" x14ac:dyDescent="0.2">
      <c r="A42" t="s">
        <v>480</v>
      </c>
      <c r="B42" t="s">
        <v>481</v>
      </c>
      <c r="C42" t="s">
        <v>482</v>
      </c>
      <c r="D42">
        <v>0.34799999999999998</v>
      </c>
      <c r="E42">
        <f t="shared" si="1"/>
        <v>0.45842075605341909</v>
      </c>
      <c r="F42" t="e">
        <v>#N/A</v>
      </c>
      <c r="G42" t="e">
        <v>#N/A</v>
      </c>
      <c r="H42" t="e">
        <v>#N/A</v>
      </c>
      <c r="I42" t="e">
        <v>#N/A</v>
      </c>
    </row>
    <row r="43" spans="1:9" x14ac:dyDescent="0.2">
      <c r="A43" t="s">
        <v>300</v>
      </c>
      <c r="B43" t="s">
        <v>20</v>
      </c>
      <c r="C43" t="s">
        <v>563</v>
      </c>
      <c r="D43">
        <v>0.77400000000000002</v>
      </c>
      <c r="E43">
        <f t="shared" si="1"/>
        <v>0.11125903931710739</v>
      </c>
      <c r="F43">
        <v>4.6527552156378684E-3</v>
      </c>
      <c r="G43">
        <v>2.332289795370055</v>
      </c>
      <c r="H43">
        <v>9.4806922994637706</v>
      </c>
      <c r="I43">
        <v>9.666083803730336</v>
      </c>
    </row>
    <row r="44" spans="1:9" x14ac:dyDescent="0.2">
      <c r="A44" t="s">
        <v>273</v>
      </c>
      <c r="B44" t="s">
        <v>182</v>
      </c>
      <c r="C44" t="s">
        <v>435</v>
      </c>
      <c r="D44">
        <v>0.121</v>
      </c>
      <c r="E44">
        <f t="shared" si="1"/>
        <v>0.91721462968354983</v>
      </c>
      <c r="F44">
        <v>0.65804625696187657</v>
      </c>
      <c r="G44">
        <v>0.18174357684622841</v>
      </c>
      <c r="H44">
        <v>6.7250420859927535</v>
      </c>
      <c r="I44">
        <v>6.7167705264831445</v>
      </c>
    </row>
    <row r="45" spans="1:9" x14ac:dyDescent="0.2">
      <c r="A45" t="s">
        <v>395</v>
      </c>
      <c r="B45" t="s">
        <v>172</v>
      </c>
      <c r="C45" t="s">
        <v>504</v>
      </c>
      <c r="D45">
        <v>0.45900000000000002</v>
      </c>
      <c r="E45">
        <f t="shared" si="1"/>
        <v>0.3381873144627387</v>
      </c>
      <c r="F45">
        <v>1.664663532345861E-3</v>
      </c>
      <c r="G45">
        <v>2.7786735344172961</v>
      </c>
      <c r="H45">
        <v>8.2003061361376837</v>
      </c>
      <c r="I45">
        <v>8.0582980828876387</v>
      </c>
    </row>
    <row r="46" spans="1:9" x14ac:dyDescent="0.2">
      <c r="A46" t="s">
        <v>344</v>
      </c>
      <c r="B46" t="s">
        <v>81</v>
      </c>
      <c r="C46" t="s">
        <v>406</v>
      </c>
      <c r="D46">
        <v>2.2599999999999999E-2</v>
      </c>
      <c r="E46">
        <f t="shared" si="1"/>
        <v>1.645891560852599</v>
      </c>
      <c r="F46">
        <v>1.2868004984348272E-4</v>
      </c>
      <c r="G46">
        <v>3.890488779548547</v>
      </c>
      <c r="H46">
        <v>9.6256181364347793</v>
      </c>
      <c r="I46">
        <v>9.367168962382026</v>
      </c>
    </row>
    <row r="47" spans="1:9" x14ac:dyDescent="0.2">
      <c r="A47" t="s">
        <v>213</v>
      </c>
      <c r="B47" t="s">
        <v>125</v>
      </c>
      <c r="C47" t="s">
        <v>529</v>
      </c>
      <c r="D47">
        <v>0.53800000000000003</v>
      </c>
      <c r="E47">
        <f t="shared" si="1"/>
        <v>0.2692177243336108</v>
      </c>
      <c r="F47">
        <v>1.042849213771972E-2</v>
      </c>
      <c r="G47">
        <v>1.9817784819482107</v>
      </c>
      <c r="H47">
        <v>7.1401543867753618</v>
      </c>
      <c r="I47">
        <v>7.0519627426741609</v>
      </c>
    </row>
    <row r="48" spans="1:9" x14ac:dyDescent="0.2">
      <c r="A48" t="s">
        <v>282</v>
      </c>
      <c r="B48" t="s">
        <v>432</v>
      </c>
      <c r="C48" t="s">
        <v>433</v>
      </c>
      <c r="D48">
        <v>0.12</v>
      </c>
      <c r="E48">
        <f t="shared" si="1"/>
        <v>0.92081875395237511</v>
      </c>
      <c r="F48">
        <v>0.9179527515760697</v>
      </c>
      <c r="G48">
        <v>3.7179672020841811E-2</v>
      </c>
      <c r="H48">
        <v>8.5028067552753654</v>
      </c>
      <c r="I48">
        <v>8.5087413286516824</v>
      </c>
    </row>
    <row r="49" spans="1:9" x14ac:dyDescent="0.2">
      <c r="A49" t="s">
        <v>230</v>
      </c>
      <c r="B49" t="s">
        <v>136</v>
      </c>
      <c r="C49" t="s">
        <v>599</v>
      </c>
      <c r="D49">
        <v>0.96099999999999997</v>
      </c>
      <c r="E49">
        <f t="shared" si="1"/>
        <v>1.7276612331454656E-2</v>
      </c>
      <c r="F49">
        <v>0.88050377057173357</v>
      </c>
      <c r="G49">
        <v>5.5268779918179245E-2</v>
      </c>
      <c r="H49">
        <v>6.6917060721811579</v>
      </c>
      <c r="I49">
        <v>6.6882028989887665</v>
      </c>
    </row>
    <row r="50" spans="1:9" x14ac:dyDescent="0.2">
      <c r="A50" t="s">
        <v>323</v>
      </c>
      <c r="B50" t="s">
        <v>500</v>
      </c>
      <c r="C50" t="s">
        <v>501</v>
      </c>
      <c r="D50">
        <v>0.44600000000000001</v>
      </c>
      <c r="E50">
        <f t="shared" si="1"/>
        <v>0.35066514128785808</v>
      </c>
      <c r="F50">
        <v>2.2854690998217004E-5</v>
      </c>
      <c r="G50">
        <v>4.6410246461172209</v>
      </c>
      <c r="H50">
        <v>7.4589131286159427</v>
      </c>
      <c r="I50">
        <v>7.2909429023033736</v>
      </c>
    </row>
    <row r="51" spans="1:9" x14ac:dyDescent="0.2">
      <c r="A51" t="s">
        <v>196</v>
      </c>
      <c r="B51" t="s">
        <v>116</v>
      </c>
      <c r="C51" t="s">
        <v>513</v>
      </c>
      <c r="D51">
        <v>0.48799999999999999</v>
      </c>
      <c r="E51">
        <f t="shared" si="1"/>
        <v>0.31158017799728938</v>
      </c>
      <c r="F51">
        <v>0.17774654504763265</v>
      </c>
      <c r="G51">
        <v>0.7501988321246712</v>
      </c>
      <c r="H51">
        <v>6.7083748585579741</v>
      </c>
      <c r="I51">
        <v>6.6731706475618005</v>
      </c>
    </row>
    <row r="52" spans="1:9" x14ac:dyDescent="0.2">
      <c r="A52" t="s">
        <v>248</v>
      </c>
      <c r="B52" t="s">
        <v>145</v>
      </c>
      <c r="C52" t="s">
        <v>437</v>
      </c>
      <c r="D52">
        <v>0.124</v>
      </c>
      <c r="E52">
        <f t="shared" si="1"/>
        <v>0.90657831483776485</v>
      </c>
      <c r="F52">
        <v>4.0767686491486363E-2</v>
      </c>
      <c r="G52">
        <v>1.3896839334457993</v>
      </c>
      <c r="H52">
        <v>7.966189690840582</v>
      </c>
      <c r="I52">
        <v>8.0972786193932578</v>
      </c>
    </row>
    <row r="53" spans="1:9" x14ac:dyDescent="0.2">
      <c r="A53" t="s">
        <v>210</v>
      </c>
      <c r="B53" t="s">
        <v>7</v>
      </c>
      <c r="C53" t="s">
        <v>507</v>
      </c>
      <c r="D53">
        <v>0.47699999999999998</v>
      </c>
      <c r="E53">
        <f t="shared" si="1"/>
        <v>0.32148162095988603</v>
      </c>
      <c r="F53">
        <v>2.5511884108525328E-3</v>
      </c>
      <c r="G53">
        <v>2.5932574666069859</v>
      </c>
      <c r="H53">
        <v>11.024904799101451</v>
      </c>
      <c r="I53">
        <v>10.711189373415731</v>
      </c>
    </row>
    <row r="54" spans="1:9" x14ac:dyDescent="0.2">
      <c r="A54" t="s">
        <v>396</v>
      </c>
      <c r="B54" t="s">
        <v>176</v>
      </c>
      <c r="C54" t="s">
        <v>464</v>
      </c>
      <c r="D54">
        <v>0.27100000000000002</v>
      </c>
      <c r="E54">
        <f t="shared" si="1"/>
        <v>0.56703070912559417</v>
      </c>
      <c r="F54">
        <v>0.29860827268257073</v>
      </c>
      <c r="G54">
        <v>0.52489816469330042</v>
      </c>
      <c r="H54">
        <v>12.274000851884052</v>
      </c>
      <c r="I54">
        <v>12.338011795617971</v>
      </c>
    </row>
    <row r="55" spans="1:9" x14ac:dyDescent="0.2">
      <c r="A55" t="s">
        <v>330</v>
      </c>
      <c r="B55" t="s">
        <v>68</v>
      </c>
      <c r="C55" t="s">
        <v>409</v>
      </c>
      <c r="D55">
        <v>3.0200000000000001E-2</v>
      </c>
      <c r="E55">
        <f t="shared" si="1"/>
        <v>1.5199930570428493</v>
      </c>
      <c r="F55">
        <v>0.89578786807591548</v>
      </c>
      <c r="G55">
        <v>4.7794823632080319E-2</v>
      </c>
      <c r="H55">
        <v>7.9169708001811578</v>
      </c>
      <c r="I55">
        <v>7.9074801070000014</v>
      </c>
    </row>
    <row r="56" spans="1:9" x14ac:dyDescent="0.2">
      <c r="A56" t="s">
        <v>394</v>
      </c>
      <c r="B56" t="s">
        <v>11</v>
      </c>
      <c r="C56" t="s">
        <v>402</v>
      </c>
      <c r="D56">
        <v>7.9500000000000005E-3</v>
      </c>
      <c r="E56">
        <f t="shared" si="1"/>
        <v>2.0996328713435295</v>
      </c>
      <c r="F56">
        <v>9.2084850159374246E-2</v>
      </c>
      <c r="G56">
        <v>1.0358118142481705</v>
      </c>
      <c r="H56">
        <v>9.4412992166956542</v>
      </c>
      <c r="I56">
        <v>9.500761340179773</v>
      </c>
    </row>
    <row r="57" spans="1:9" x14ac:dyDescent="0.2">
      <c r="A57" t="s">
        <v>222</v>
      </c>
      <c r="B57" t="s">
        <v>130</v>
      </c>
      <c r="C57" t="s">
        <v>602</v>
      </c>
      <c r="D57">
        <v>0.96699999999999997</v>
      </c>
      <c r="E57">
        <f t="shared" si="1"/>
        <v>1.4573525916998337E-2</v>
      </c>
      <c r="F57">
        <v>0.5448916630905043</v>
      </c>
      <c r="G57">
        <v>0.26368983680407315</v>
      </c>
      <c r="H57">
        <v>7.2826225895797112</v>
      </c>
      <c r="I57">
        <v>7.2589780452921389</v>
      </c>
    </row>
    <row r="58" spans="1:9" x14ac:dyDescent="0.2">
      <c r="A58" t="s">
        <v>384</v>
      </c>
      <c r="B58" t="s">
        <v>157</v>
      </c>
      <c r="C58" t="s">
        <v>607</v>
      </c>
      <c r="D58">
        <v>0.98599999999999999</v>
      </c>
      <c r="E58">
        <f t="shared" si="1"/>
        <v>6.1230850587887936E-3</v>
      </c>
      <c r="F58">
        <v>0.23157593966946638</v>
      </c>
      <c r="G58">
        <v>0.63530656502920846</v>
      </c>
      <c r="H58">
        <v>11.351104612471012</v>
      </c>
      <c r="I58">
        <v>11.23375601766292</v>
      </c>
    </row>
    <row r="59" spans="1:9" x14ac:dyDescent="0.2">
      <c r="A59" t="s">
        <v>194</v>
      </c>
      <c r="B59" t="s">
        <v>114</v>
      </c>
      <c r="C59" t="s">
        <v>495</v>
      </c>
      <c r="D59">
        <v>0.40500000000000003</v>
      </c>
      <c r="E59">
        <f t="shared" si="1"/>
        <v>0.3925449767853314</v>
      </c>
      <c r="F59">
        <v>0.55171518576156986</v>
      </c>
      <c r="G59">
        <v>0.25828506207871343</v>
      </c>
      <c r="H59">
        <v>9.4673192512101458</v>
      </c>
      <c r="I59">
        <v>9.4357700191460658</v>
      </c>
    </row>
    <row r="60" spans="1:9" x14ac:dyDescent="0.2">
      <c r="A60" t="s">
        <v>284</v>
      </c>
      <c r="B60" t="s">
        <v>26</v>
      </c>
      <c r="C60" t="s">
        <v>467</v>
      </c>
      <c r="D60">
        <v>0.28799999999999998</v>
      </c>
      <c r="E60">
        <f t="shared" si="1"/>
        <v>0.54060751224076908</v>
      </c>
      <c r="F60">
        <v>4.784244516029058E-3</v>
      </c>
      <c r="G60">
        <v>2.3201866322703877</v>
      </c>
      <c r="H60">
        <v>11.023714737065216</v>
      </c>
      <c r="I60">
        <v>10.854644061550561</v>
      </c>
    </row>
    <row r="61" spans="1:9" x14ac:dyDescent="0.2">
      <c r="A61" t="s">
        <v>397</v>
      </c>
      <c r="B61" t="s">
        <v>178</v>
      </c>
      <c r="C61" t="s">
        <v>568</v>
      </c>
      <c r="D61">
        <v>0.79700000000000004</v>
      </c>
      <c r="E61">
        <f t="shared" si="1"/>
        <v>9.8541678603887614E-2</v>
      </c>
      <c r="F61">
        <v>0.83140489960582209</v>
      </c>
      <c r="G61">
        <v>8.0187420453448413E-2</v>
      </c>
      <c r="H61">
        <v>9.1111039425217353</v>
      </c>
      <c r="I61">
        <v>9.0909667756292141</v>
      </c>
    </row>
    <row r="62" spans="1:9" x14ac:dyDescent="0.2">
      <c r="A62" t="s">
        <v>321</v>
      </c>
      <c r="B62" t="s">
        <v>63</v>
      </c>
      <c r="C62" t="s">
        <v>440</v>
      </c>
      <c r="D62">
        <v>0.13900000000000001</v>
      </c>
      <c r="E62">
        <f t="shared" si="1"/>
        <v>0.8569851997459047</v>
      </c>
      <c r="F62">
        <v>0.10993730373022902</v>
      </c>
      <c r="G62">
        <v>0.95885491853858484</v>
      </c>
      <c r="H62">
        <v>12.284759376956531</v>
      </c>
      <c r="I62">
        <v>12.214247827977529</v>
      </c>
    </row>
    <row r="63" spans="1:9" x14ac:dyDescent="0.2">
      <c r="A63" t="s">
        <v>388</v>
      </c>
      <c r="B63" t="s">
        <v>163</v>
      </c>
      <c r="C63" t="s">
        <v>603</v>
      </c>
      <c r="D63">
        <v>0.97</v>
      </c>
      <c r="E63">
        <f t="shared" si="1"/>
        <v>1.3228265733755159E-2</v>
      </c>
      <c r="F63">
        <v>0.14015266029659146</v>
      </c>
      <c r="G63">
        <v>0.85339865429923756</v>
      </c>
      <c r="H63">
        <v>11.231247917391309</v>
      </c>
      <c r="I63">
        <v>11.134193755696629</v>
      </c>
    </row>
    <row r="64" spans="1:9" x14ac:dyDescent="0.2">
      <c r="A64" t="s">
        <v>319</v>
      </c>
      <c r="B64" t="s">
        <v>61</v>
      </c>
      <c r="C64" t="s">
        <v>510</v>
      </c>
      <c r="D64">
        <v>0.48099999999999998</v>
      </c>
      <c r="E64">
        <f t="shared" si="1"/>
        <v>0.31785492362616824</v>
      </c>
      <c r="F64">
        <v>6.892625070569384E-3</v>
      </c>
      <c r="G64">
        <v>2.1616153446323709</v>
      </c>
      <c r="H64">
        <v>9.6988760097391271</v>
      </c>
      <c r="I64">
        <v>10.004164941629213</v>
      </c>
    </row>
    <row r="65" spans="1:9" x14ac:dyDescent="0.2">
      <c r="A65" t="s">
        <v>272</v>
      </c>
      <c r="B65" t="s">
        <v>16</v>
      </c>
      <c r="C65" t="s">
        <v>586</v>
      </c>
      <c r="D65">
        <v>0.88900000000000001</v>
      </c>
      <c r="E65">
        <f t="shared" si="1"/>
        <v>5.1098239029786295E-2</v>
      </c>
      <c r="F65">
        <v>2.1448345081406823E-2</v>
      </c>
      <c r="G65">
        <v>1.6686062116256439</v>
      </c>
      <c r="H65">
        <v>9.6593196010507274</v>
      </c>
      <c r="I65">
        <v>9.7548464241910118</v>
      </c>
    </row>
    <row r="66" spans="1:9" x14ac:dyDescent="0.2">
      <c r="A66" t="s">
        <v>211</v>
      </c>
      <c r="B66" t="s">
        <v>91</v>
      </c>
      <c r="C66" t="s">
        <v>527</v>
      </c>
      <c r="D66">
        <v>0.53300000000000003</v>
      </c>
      <c r="E66">
        <f t="shared" si="1"/>
        <v>0.27327279097342771</v>
      </c>
      <c r="F66">
        <v>0.2438581623139213</v>
      </c>
      <c r="G66">
        <v>0.61286270331387838</v>
      </c>
      <c r="H66">
        <v>9.5196402688768149</v>
      </c>
      <c r="I66">
        <v>9.47774137375281</v>
      </c>
    </row>
    <row r="67" spans="1:9" x14ac:dyDescent="0.2">
      <c r="A67" t="s">
        <v>217</v>
      </c>
      <c r="B67" t="s">
        <v>127</v>
      </c>
      <c r="C67" t="s">
        <v>574</v>
      </c>
      <c r="D67">
        <v>0.81499999999999995</v>
      </c>
      <c r="E67">
        <f t="shared" si="1"/>
        <v>8.8842391260023398E-2</v>
      </c>
      <c r="F67">
        <v>0.98954953584749084</v>
      </c>
      <c r="G67">
        <v>4.5624605715318158E-3</v>
      </c>
      <c r="H67">
        <v>8.0762573365000012</v>
      </c>
      <c r="I67">
        <v>8.0752259863707891</v>
      </c>
    </row>
    <row r="68" spans="1:9" x14ac:dyDescent="0.2">
      <c r="A68" t="s">
        <v>377</v>
      </c>
      <c r="B68" t="s">
        <v>107</v>
      </c>
      <c r="C68" t="s">
        <v>564</v>
      </c>
      <c r="D68">
        <v>0.78200000000000003</v>
      </c>
      <c r="E68">
        <v>0.10679324694015198</v>
      </c>
      <c r="F68">
        <v>8.0301401147975118E-7</v>
      </c>
      <c r="G68">
        <v>6.0952768768193879</v>
      </c>
      <c r="H68">
        <v>9.86236651344203</v>
      </c>
      <c r="I68">
        <v>9.5765377246966299</v>
      </c>
    </row>
    <row r="69" spans="1:9" x14ac:dyDescent="0.2">
      <c r="A69" t="s">
        <v>225</v>
      </c>
      <c r="B69" t="s">
        <v>132</v>
      </c>
      <c r="C69" t="s">
        <v>566</v>
      </c>
      <c r="D69">
        <v>0.78900000000000003</v>
      </c>
      <c r="E69">
        <f>-1*LOG(D69,10)</f>
        <v>0.10292299679057967</v>
      </c>
      <c r="F69">
        <v>0.31235168489420834</v>
      </c>
      <c r="G69">
        <v>0.50535614703096188</v>
      </c>
      <c r="H69">
        <v>9.1401603832971023</v>
      </c>
      <c r="I69">
        <v>9.0659859118764032</v>
      </c>
    </row>
    <row r="70" spans="1:9" x14ac:dyDescent="0.2">
      <c r="A70" t="s">
        <v>275</v>
      </c>
      <c r="B70" t="s">
        <v>154</v>
      </c>
      <c r="C70" t="s">
        <v>453</v>
      </c>
      <c r="D70">
        <v>0.191</v>
      </c>
      <c r="E70">
        <f>-1*LOG(D70,10)</f>
        <v>0.71896663275227235</v>
      </c>
      <c r="F70">
        <v>3.0259352488566605E-7</v>
      </c>
      <c r="G70">
        <v>6.5191403695597341</v>
      </c>
      <c r="H70">
        <v>11.613293860724642</v>
      </c>
      <c r="I70">
        <v>11.284403861460671</v>
      </c>
    </row>
    <row r="71" spans="1:9" x14ac:dyDescent="0.2">
      <c r="A71" t="s">
        <v>293</v>
      </c>
      <c r="B71" t="s">
        <v>36</v>
      </c>
      <c r="C71" t="s">
        <v>444</v>
      </c>
      <c r="D71">
        <v>0.158</v>
      </c>
      <c r="E71">
        <f>-1*LOG(D71,10)</f>
        <v>0.80134291304557725</v>
      </c>
      <c r="F71">
        <v>0.18340335698346177</v>
      </c>
      <c r="G71">
        <v>0.73659271934184034</v>
      </c>
      <c r="H71">
        <v>11.187141610355072</v>
      </c>
      <c r="I71">
        <v>11.12159482932584</v>
      </c>
    </row>
    <row r="72" spans="1:9" x14ac:dyDescent="0.2">
      <c r="A72" t="s">
        <v>391</v>
      </c>
      <c r="B72" t="s">
        <v>426</v>
      </c>
      <c r="C72" t="s">
        <v>427</v>
      </c>
      <c r="D72">
        <v>0.11</v>
      </c>
      <c r="E72">
        <f>-1*LOG(D72,10)</f>
        <v>0.95860731484177486</v>
      </c>
      <c r="F72">
        <v>1.7216051973843832E-2</v>
      </c>
      <c r="G72">
        <v>1.7640664349124324</v>
      </c>
      <c r="H72">
        <v>9.1580855457246386</v>
      </c>
      <c r="I72">
        <v>8.9085934966067377</v>
      </c>
    </row>
    <row r="73" spans="1:9" x14ac:dyDescent="0.2">
      <c r="A73" t="s">
        <v>324</v>
      </c>
      <c r="B73" t="s">
        <v>64</v>
      </c>
      <c r="C73" t="s">
        <v>473</v>
      </c>
      <c r="D73">
        <v>0.32100000000000001</v>
      </c>
      <c r="E73">
        <v>0.4934949675951279</v>
      </c>
      <c r="F73">
        <v>0.7775406370507294</v>
      </c>
      <c r="G73">
        <v>0.10927690392723532</v>
      </c>
      <c r="H73">
        <v>10.735407762094205</v>
      </c>
      <c r="I73">
        <v>10.751529178179773</v>
      </c>
    </row>
    <row r="74" spans="1:9" x14ac:dyDescent="0.2">
      <c r="A74" t="s">
        <v>204</v>
      </c>
      <c r="B74" t="s">
        <v>120</v>
      </c>
      <c r="C74" t="s">
        <v>593</v>
      </c>
      <c r="D74">
        <v>0.93</v>
      </c>
      <c r="E74">
        <v>3.1517051446064856E-2</v>
      </c>
      <c r="F74">
        <v>4.8034162431718541E-2</v>
      </c>
      <c r="G74">
        <v>1.3184497776583568</v>
      </c>
      <c r="H74">
        <v>8.0916995354057999</v>
      </c>
      <c r="I74">
        <v>8.2651587776629203</v>
      </c>
    </row>
    <row r="75" spans="1:9" x14ac:dyDescent="0.2">
      <c r="A75" t="s">
        <v>336</v>
      </c>
      <c r="B75" t="s">
        <v>73</v>
      </c>
      <c r="C75" t="s">
        <v>539</v>
      </c>
      <c r="D75">
        <v>0.60899999999999999</v>
      </c>
      <c r="E75">
        <v>0.21538270736712464</v>
      </c>
      <c r="F75">
        <v>6.5586767938227106E-5</v>
      </c>
      <c r="G75">
        <v>4.1831837702441508</v>
      </c>
      <c r="H75">
        <v>7.636173369681158</v>
      </c>
      <c r="I75">
        <v>7.9592740355730323</v>
      </c>
    </row>
    <row r="76" spans="1:9" x14ac:dyDescent="0.2">
      <c r="A76" t="s">
        <v>385</v>
      </c>
      <c r="B76" t="s">
        <v>159</v>
      </c>
      <c r="C76" t="s">
        <v>558</v>
      </c>
      <c r="D76">
        <v>0.71099999999999997</v>
      </c>
      <c r="E76">
        <f>-1*LOG(D76,10)</f>
        <v>0.14813039927023369</v>
      </c>
      <c r="F76">
        <v>5.834837238413877E-3</v>
      </c>
      <c r="G76">
        <v>2.2339712540050036</v>
      </c>
      <c r="H76">
        <v>7.4164715937029007</v>
      </c>
      <c r="I76">
        <v>7.3285576563820225</v>
      </c>
    </row>
    <row r="77" spans="1:9" x14ac:dyDescent="0.2">
      <c r="A77" t="s">
        <v>261</v>
      </c>
      <c r="B77" t="s">
        <v>188</v>
      </c>
      <c r="C77" t="s">
        <v>431</v>
      </c>
      <c r="D77">
        <v>0.11899999999999999</v>
      </c>
      <c r="E77">
        <f>-1*LOG(D77,10)</f>
        <v>0.92445303860746919</v>
      </c>
      <c r="F77">
        <v>2.7436611030321128E-5</v>
      </c>
      <c r="G77">
        <v>4.5616695336987467</v>
      </c>
      <c r="H77">
        <v>7.350435146028989</v>
      </c>
      <c r="I77">
        <v>7.192435791157302</v>
      </c>
    </row>
    <row r="78" spans="1:9" x14ac:dyDescent="0.2">
      <c r="A78" t="s">
        <v>197</v>
      </c>
      <c r="B78" t="s">
        <v>588</v>
      </c>
      <c r="C78" t="s">
        <v>589</v>
      </c>
      <c r="D78">
        <v>0.90500000000000003</v>
      </c>
      <c r="E78">
        <f>-1*LOG(D78,10)</f>
        <v>4.3351420794796668E-2</v>
      </c>
      <c r="F78">
        <v>2.768232578125018E-4</v>
      </c>
      <c r="G78">
        <v>3.557797424636874</v>
      </c>
      <c r="H78">
        <v>9.1075846478623177</v>
      </c>
      <c r="I78">
        <v>8.8809384679999983</v>
      </c>
    </row>
    <row r="79" spans="1:9" x14ac:dyDescent="0.2">
      <c r="A79" t="s">
        <v>239</v>
      </c>
      <c r="B79" t="s">
        <v>139</v>
      </c>
      <c r="C79" t="s">
        <v>502</v>
      </c>
      <c r="D79">
        <v>0.44800000000000001</v>
      </c>
      <c r="E79">
        <f>-1*LOG(D79,10)</f>
        <v>0.34872198600185594</v>
      </c>
      <c r="F79">
        <v>0.13100918611314721</v>
      </c>
      <c r="G79">
        <v>0.8826982513795073</v>
      </c>
      <c r="H79">
        <v>8.180757334152176</v>
      </c>
      <c r="I79">
        <v>8.090601700955057</v>
      </c>
    </row>
    <row r="80" spans="1:9" x14ac:dyDescent="0.2">
      <c r="A80" t="s">
        <v>314</v>
      </c>
      <c r="B80" t="s">
        <v>56</v>
      </c>
      <c r="C80" t="s">
        <v>576</v>
      </c>
      <c r="D80">
        <v>0.83499999999999996</v>
      </c>
      <c r="E80">
        <v>7.8313524516397934E-2</v>
      </c>
      <c r="F80">
        <v>0.20183919042543261</v>
      </c>
      <c r="G80">
        <v>0.69499450443693656</v>
      </c>
      <c r="H80">
        <v>6.6386090839202891</v>
      </c>
      <c r="I80">
        <v>6.6678189440561821</v>
      </c>
    </row>
    <row r="81" spans="1:9" x14ac:dyDescent="0.2">
      <c r="A81" t="s">
        <v>298</v>
      </c>
      <c r="B81" t="s">
        <v>40</v>
      </c>
      <c r="C81" t="s">
        <v>548</v>
      </c>
      <c r="D81">
        <v>0.65300000000000002</v>
      </c>
      <c r="E81">
        <f t="shared" ref="E81:E107" si="2">-1*LOG(D81,10)</f>
        <v>0.18508681872492605</v>
      </c>
      <c r="F81">
        <v>4.398420234985208E-8</v>
      </c>
      <c r="G81">
        <v>7.3567032795190217</v>
      </c>
      <c r="H81">
        <v>9.6839119074275359</v>
      </c>
      <c r="I81">
        <v>9.3719149487640419</v>
      </c>
    </row>
    <row r="82" spans="1:9" x14ac:dyDescent="0.2">
      <c r="A82" t="s">
        <v>378</v>
      </c>
      <c r="B82" t="s">
        <v>108</v>
      </c>
      <c r="C82" t="s">
        <v>483</v>
      </c>
      <c r="D82">
        <v>0.35099999999999998</v>
      </c>
      <c r="E82">
        <f t="shared" si="2"/>
        <v>0.45469288353417592</v>
      </c>
      <c r="F82">
        <v>0.14386088003113504</v>
      </c>
      <c r="G82">
        <v>0.84205728734472185</v>
      </c>
      <c r="H82">
        <v>6.6852956143188376</v>
      </c>
      <c r="I82">
        <v>6.7408239889887644</v>
      </c>
    </row>
    <row r="83" spans="1:9" x14ac:dyDescent="0.2">
      <c r="A83" t="s">
        <v>276</v>
      </c>
      <c r="B83" t="s">
        <v>277</v>
      </c>
      <c r="C83" t="s">
        <v>476</v>
      </c>
      <c r="D83">
        <v>0.33</v>
      </c>
      <c r="E83">
        <f t="shared" si="2"/>
        <v>0.48148606012211248</v>
      </c>
      <c r="F83">
        <v>0.37210911511735412</v>
      </c>
      <c r="G83">
        <v>0.42932969144935207</v>
      </c>
      <c r="H83">
        <v>7.7530355486159435</v>
      </c>
      <c r="I83">
        <v>7.7219494942696629</v>
      </c>
    </row>
    <row r="84" spans="1:9" x14ac:dyDescent="0.2">
      <c r="A84" t="s">
        <v>247</v>
      </c>
      <c r="B84" t="s">
        <v>47</v>
      </c>
      <c r="C84" t="s">
        <v>418</v>
      </c>
      <c r="D84">
        <v>8.5500000000000007E-2</v>
      </c>
      <c r="E84">
        <f t="shared" si="2"/>
        <v>1.0680338852718272</v>
      </c>
      <c r="F84">
        <v>0.34515357619874398</v>
      </c>
      <c r="G84">
        <v>0.46198762244854347</v>
      </c>
      <c r="H84">
        <v>7.6253710273333351</v>
      </c>
      <c r="I84">
        <v>7.5755844926629194</v>
      </c>
    </row>
    <row r="85" spans="1:9" x14ac:dyDescent="0.2">
      <c r="A85" t="s">
        <v>331</v>
      </c>
      <c r="B85" t="s">
        <v>69</v>
      </c>
      <c r="C85" t="s">
        <v>525</v>
      </c>
      <c r="D85">
        <v>0.52600000000000002</v>
      </c>
      <c r="E85">
        <f t="shared" si="2"/>
        <v>0.27901425584626088</v>
      </c>
      <c r="F85">
        <v>4.4368300599869931E-2</v>
      </c>
      <c r="G85">
        <v>1.3529272053657779</v>
      </c>
      <c r="H85">
        <v>14.063224297028983</v>
      </c>
      <c r="I85">
        <v>13.963689717078653</v>
      </c>
    </row>
    <row r="86" spans="1:9" x14ac:dyDescent="0.2">
      <c r="A86" t="s">
        <v>356</v>
      </c>
      <c r="B86" t="s">
        <v>158</v>
      </c>
      <c r="C86" t="s">
        <v>422</v>
      </c>
      <c r="D86">
        <v>9.7699999999999995E-2</v>
      </c>
      <c r="E86">
        <f t="shared" si="2"/>
        <v>1.0101054362812267</v>
      </c>
      <c r="F86">
        <v>4.4837099128475395E-2</v>
      </c>
      <c r="G86">
        <v>1.3483624931611256</v>
      </c>
      <c r="H86">
        <v>9.6084965274492777</v>
      </c>
      <c r="I86">
        <v>9.7882183308089878</v>
      </c>
    </row>
    <row r="87" spans="1:9" x14ac:dyDescent="0.2">
      <c r="A87" t="s">
        <v>325</v>
      </c>
      <c r="B87" t="s">
        <v>514</v>
      </c>
      <c r="C87" t="s">
        <v>515</v>
      </c>
      <c r="D87">
        <v>0.49099999999999999</v>
      </c>
      <c r="E87">
        <f t="shared" si="2"/>
        <v>0.30891850787703151</v>
      </c>
      <c r="F87">
        <v>9.8402406708378298E-2</v>
      </c>
      <c r="G87">
        <v>1.0069942795423756</v>
      </c>
      <c r="H87">
        <v>9.6935188817318849</v>
      </c>
      <c r="I87">
        <v>9.6250156737865176</v>
      </c>
    </row>
    <row r="88" spans="1:9" x14ac:dyDescent="0.2">
      <c r="A88" t="s">
        <v>462</v>
      </c>
      <c r="B88" t="s">
        <v>41</v>
      </c>
      <c r="C88" t="s">
        <v>463</v>
      </c>
      <c r="D88">
        <v>0.27</v>
      </c>
      <c r="E88">
        <f t="shared" si="2"/>
        <v>0.56863623584101264</v>
      </c>
      <c r="F88">
        <v>4.2717485566409613E-2</v>
      </c>
      <c r="G88">
        <v>1.3693943186380098</v>
      </c>
      <c r="H88">
        <v>10.277620589231878</v>
      </c>
      <c r="I88">
        <v>10.127201383101122</v>
      </c>
    </row>
    <row r="89" spans="1:9" x14ac:dyDescent="0.2">
      <c r="A89" t="s">
        <v>236</v>
      </c>
      <c r="B89" t="s">
        <v>142</v>
      </c>
      <c r="C89" t="s">
        <v>578</v>
      </c>
      <c r="D89">
        <v>0.84199999999999997</v>
      </c>
      <c r="E89">
        <f t="shared" si="2"/>
        <v>7.4687908500350508E-2</v>
      </c>
      <c r="F89">
        <v>2.4619871382959645E-2</v>
      </c>
      <c r="G89">
        <v>1.6087142202031106</v>
      </c>
      <c r="H89">
        <v>8.7588028161594149</v>
      </c>
      <c r="I89">
        <v>8.6471358878202231</v>
      </c>
    </row>
    <row r="90" spans="1:9" x14ac:dyDescent="0.2">
      <c r="A90" t="s">
        <v>379</v>
      </c>
      <c r="B90" t="s">
        <v>151</v>
      </c>
      <c r="C90" t="s">
        <v>412</v>
      </c>
      <c r="D90">
        <v>5.3900000000000003E-2</v>
      </c>
      <c r="E90">
        <f t="shared" si="2"/>
        <v>1.2684112348132612</v>
      </c>
      <c r="F90">
        <v>1.8329785152711412E-3</v>
      </c>
      <c r="G90">
        <v>2.7368426254654277</v>
      </c>
      <c r="H90">
        <v>8.0749919634710157</v>
      </c>
      <c r="I90">
        <v>7.874432104808986</v>
      </c>
    </row>
    <row r="91" spans="1:9" x14ac:dyDescent="0.2">
      <c r="A91" t="s">
        <v>343</v>
      </c>
      <c r="B91" t="s">
        <v>80</v>
      </c>
      <c r="C91" t="s">
        <v>428</v>
      </c>
      <c r="D91">
        <v>0.111</v>
      </c>
      <c r="E91">
        <f t="shared" si="2"/>
        <v>0.95467702121334252</v>
      </c>
      <c r="F91">
        <v>1.3981841810510199E-7</v>
      </c>
      <c r="G91">
        <v>6.854435615753796</v>
      </c>
      <c r="H91">
        <v>11.343346298985514</v>
      </c>
      <c r="I91">
        <v>11.057266123932584</v>
      </c>
    </row>
    <row r="92" spans="1:9" x14ac:dyDescent="0.2">
      <c r="A92" t="s">
        <v>392</v>
      </c>
      <c r="B92" t="s">
        <v>546</v>
      </c>
      <c r="C92" t="s">
        <v>547</v>
      </c>
      <c r="D92">
        <v>0.64500000000000002</v>
      </c>
      <c r="E92">
        <f t="shared" si="2"/>
        <v>0.1904402853647322</v>
      </c>
      <c r="F92">
        <v>1.727550637409711E-4</v>
      </c>
      <c r="G92">
        <v>3.762569213866755</v>
      </c>
      <c r="H92">
        <v>8.6066380562898566</v>
      </c>
      <c r="I92">
        <v>8.4366109259101147</v>
      </c>
    </row>
    <row r="93" spans="1:9" x14ac:dyDescent="0.2">
      <c r="A93" t="s">
        <v>258</v>
      </c>
      <c r="B93" t="s">
        <v>6</v>
      </c>
      <c r="C93" t="s">
        <v>541</v>
      </c>
      <c r="D93">
        <v>0.61599999999999999</v>
      </c>
      <c r="E93">
        <f t="shared" si="2"/>
        <v>0.21041928783557454</v>
      </c>
      <c r="F93">
        <v>8.8984168388809473E-2</v>
      </c>
      <c r="G93">
        <v>1.050687253950342</v>
      </c>
      <c r="H93">
        <v>9.7328623757608721</v>
      </c>
      <c r="I93">
        <v>9.6449425186179774</v>
      </c>
    </row>
    <row r="94" spans="1:9" x14ac:dyDescent="0.2">
      <c r="A94" t="s">
        <v>373</v>
      </c>
      <c r="B94" t="s">
        <v>103</v>
      </c>
      <c r="C94" t="s">
        <v>562</v>
      </c>
      <c r="D94">
        <v>0.76300000000000001</v>
      </c>
      <c r="E94">
        <f t="shared" si="2"/>
        <v>0.11747546204511951</v>
      </c>
      <c r="F94">
        <v>8.4202089748794558E-4</v>
      </c>
      <c r="G94">
        <v>3.0746771299361244</v>
      </c>
      <c r="H94">
        <v>11.545933303913039</v>
      </c>
      <c r="I94">
        <v>11.316906967191009</v>
      </c>
    </row>
    <row r="95" spans="1:9" x14ac:dyDescent="0.2">
      <c r="A95" t="s">
        <v>376</v>
      </c>
      <c r="B95" t="s">
        <v>106</v>
      </c>
      <c r="C95" t="s">
        <v>519</v>
      </c>
      <c r="D95">
        <v>0.51</v>
      </c>
      <c r="E95">
        <f t="shared" si="2"/>
        <v>0.29242982390206362</v>
      </c>
      <c r="F95">
        <v>2.9895658046858757E-10</v>
      </c>
      <c r="G95">
        <v>9.5243918826862366</v>
      </c>
      <c r="H95">
        <v>9.1219080453043446</v>
      </c>
      <c r="I95">
        <v>8.6687868355617983</v>
      </c>
    </row>
    <row r="96" spans="1:9" x14ac:dyDescent="0.2">
      <c r="A96" t="s">
        <v>383</v>
      </c>
      <c r="B96" t="s">
        <v>156</v>
      </c>
      <c r="C96" t="s">
        <v>597</v>
      </c>
      <c r="D96">
        <v>0.94</v>
      </c>
      <c r="E96">
        <f t="shared" si="2"/>
        <v>2.6872146400301365E-2</v>
      </c>
      <c r="F96">
        <v>5.53970574141781E-9</v>
      </c>
      <c r="G96">
        <v>8.256513303551813</v>
      </c>
      <c r="H96">
        <v>7.6112680254999976</v>
      </c>
      <c r="I96">
        <v>7.2450734828651697</v>
      </c>
    </row>
    <row r="97" spans="1:9" x14ac:dyDescent="0.2">
      <c r="A97" t="s">
        <v>341</v>
      </c>
      <c r="B97" t="s">
        <v>78</v>
      </c>
      <c r="C97" t="s">
        <v>429</v>
      </c>
      <c r="D97">
        <v>0.115</v>
      </c>
      <c r="E97">
        <f t="shared" si="2"/>
        <v>0.9393021596463883</v>
      </c>
      <c r="F97">
        <v>2.81850685337388E-2</v>
      </c>
      <c r="G97">
        <v>1.5499809048285935</v>
      </c>
      <c r="H97">
        <v>9.2878399193115975</v>
      </c>
      <c r="I97">
        <v>9.1660822357865186</v>
      </c>
    </row>
    <row r="98" spans="1:9" x14ac:dyDescent="0.2">
      <c r="A98" t="s">
        <v>290</v>
      </c>
      <c r="B98" t="s">
        <v>33</v>
      </c>
      <c r="C98" t="s">
        <v>584</v>
      </c>
      <c r="D98">
        <v>0.86699999999999999</v>
      </c>
      <c r="E98">
        <f t="shared" si="2"/>
        <v>6.1980902523789703E-2</v>
      </c>
      <c r="F98">
        <v>0.42474561952980372</v>
      </c>
      <c r="G98">
        <v>0.37187109138497754</v>
      </c>
      <c r="H98">
        <v>9.8042628720652125</v>
      </c>
      <c r="I98">
        <v>9.8423930823932615</v>
      </c>
    </row>
    <row r="99" spans="1:9" x14ac:dyDescent="0.2">
      <c r="A99" t="s">
        <v>294</v>
      </c>
      <c r="B99" t="s">
        <v>37</v>
      </c>
      <c r="C99" t="s">
        <v>449</v>
      </c>
      <c r="D99">
        <v>0.16500000000000001</v>
      </c>
      <c r="E99">
        <f t="shared" si="2"/>
        <v>0.78251605578609362</v>
      </c>
      <c r="F99">
        <v>2.2546158874959957E-3</v>
      </c>
      <c r="G99">
        <v>2.6469274370012141</v>
      </c>
      <c r="H99">
        <v>10.160444980992754</v>
      </c>
      <c r="I99">
        <v>10.054320563528094</v>
      </c>
    </row>
    <row r="100" spans="1:9" x14ac:dyDescent="0.2">
      <c r="A100" t="s">
        <v>201</v>
      </c>
      <c r="B100" t="s">
        <v>118</v>
      </c>
      <c r="C100" t="s">
        <v>489</v>
      </c>
      <c r="D100">
        <v>0.38400000000000001</v>
      </c>
      <c r="E100">
        <f t="shared" si="2"/>
        <v>0.41566877563246912</v>
      </c>
      <c r="F100">
        <v>0.22652737620861813</v>
      </c>
      <c r="G100">
        <v>0.64487930527196013</v>
      </c>
      <c r="H100">
        <v>8.8208744792608709</v>
      </c>
      <c r="I100">
        <v>8.7703549834382049</v>
      </c>
    </row>
    <row r="101" spans="1:9" x14ac:dyDescent="0.2">
      <c r="A101" t="s">
        <v>265</v>
      </c>
      <c r="B101" t="s">
        <v>14</v>
      </c>
      <c r="C101" t="s">
        <v>530</v>
      </c>
      <c r="D101">
        <v>0.54300000000000004</v>
      </c>
      <c r="E101">
        <f t="shared" si="2"/>
        <v>0.26520017041115296</v>
      </c>
      <c r="F101">
        <v>3.6984901474772597E-2</v>
      </c>
      <c r="G101">
        <v>1.4319755338910873</v>
      </c>
      <c r="H101">
        <v>9.6143082349855131</v>
      </c>
      <c r="I101">
        <v>9.5062435531235963</v>
      </c>
    </row>
    <row r="102" spans="1:9" x14ac:dyDescent="0.2">
      <c r="A102" t="s">
        <v>264</v>
      </c>
      <c r="B102" t="s">
        <v>12</v>
      </c>
      <c r="C102" t="s">
        <v>557</v>
      </c>
      <c r="D102">
        <v>0.70199999999999996</v>
      </c>
      <c r="E102">
        <f t="shared" si="2"/>
        <v>0.15366288787019475</v>
      </c>
      <c r="F102">
        <v>5.5472993632705702E-3</v>
      </c>
      <c r="G102">
        <v>2.2559183965317744</v>
      </c>
      <c r="H102">
        <v>7.8504886019347815</v>
      </c>
      <c r="I102">
        <v>7.967916166528088</v>
      </c>
    </row>
    <row r="103" spans="1:9" x14ac:dyDescent="0.2">
      <c r="A103" t="s">
        <v>206</v>
      </c>
      <c r="B103" t="s">
        <v>121</v>
      </c>
      <c r="C103" t="s">
        <v>520</v>
      </c>
      <c r="D103">
        <v>0.51100000000000001</v>
      </c>
      <c r="E103">
        <f t="shared" si="2"/>
        <v>0.29157909986528724</v>
      </c>
      <c r="F103">
        <v>0.19108878306902483</v>
      </c>
      <c r="G103">
        <v>0.71876480532699105</v>
      </c>
      <c r="H103">
        <v>7.7424003523840614</v>
      </c>
      <c r="I103">
        <v>7.6664101539550584</v>
      </c>
    </row>
    <row r="104" spans="1:9" x14ac:dyDescent="0.2">
      <c r="A104" t="s">
        <v>312</v>
      </c>
      <c r="B104" t="s">
        <v>54</v>
      </c>
      <c r="C104" t="s">
        <v>417</v>
      </c>
      <c r="D104">
        <v>8.5199999999999998E-2</v>
      </c>
      <c r="E104">
        <f t="shared" si="2"/>
        <v>1.0695604052332996</v>
      </c>
      <c r="F104">
        <v>9.8298258592467724E-5</v>
      </c>
      <c r="G104">
        <v>4.0074541758645168</v>
      </c>
      <c r="H104">
        <v>11.36041922181159</v>
      </c>
      <c r="I104">
        <v>11.185952535617977</v>
      </c>
    </row>
    <row r="105" spans="1:9" x14ac:dyDescent="0.2">
      <c r="A105" t="s">
        <v>240</v>
      </c>
      <c r="B105" t="s">
        <v>95</v>
      </c>
      <c r="C105" t="s">
        <v>498</v>
      </c>
      <c r="D105">
        <v>0.437</v>
      </c>
      <c r="E105">
        <f t="shared" si="2"/>
        <v>0.35951856302957813</v>
      </c>
      <c r="F105">
        <v>2.8680731592337867E-2</v>
      </c>
      <c r="G105">
        <v>1.5424097748151511</v>
      </c>
      <c r="H105">
        <v>8.624308965913043</v>
      </c>
      <c r="I105">
        <v>8.4377618395393252</v>
      </c>
    </row>
    <row r="106" spans="1:9" x14ac:dyDescent="0.2">
      <c r="A106" t="s">
        <v>195</v>
      </c>
      <c r="B106" t="s">
        <v>115</v>
      </c>
      <c r="C106" t="s">
        <v>569</v>
      </c>
      <c r="D106">
        <v>0.79700000000000004</v>
      </c>
      <c r="E106">
        <f t="shared" si="2"/>
        <v>9.8541678603887614E-2</v>
      </c>
      <c r="F106">
        <v>2.1526134067611571E-2</v>
      </c>
      <c r="G106">
        <v>1.667033959208486</v>
      </c>
      <c r="H106">
        <v>12.76184566884058</v>
      </c>
      <c r="I106">
        <v>12.6571731305618</v>
      </c>
    </row>
    <row r="107" spans="1:9" x14ac:dyDescent="0.2">
      <c r="A107" t="s">
        <v>256</v>
      </c>
      <c r="B107" t="s">
        <v>3</v>
      </c>
      <c r="C107" t="s">
        <v>419</v>
      </c>
      <c r="D107">
        <v>9.4200000000000006E-2</v>
      </c>
      <c r="E107">
        <f t="shared" si="2"/>
        <v>1.0259490972071226</v>
      </c>
      <c r="F107">
        <v>0.6854837493340542</v>
      </c>
      <c r="G107">
        <v>0.16400283651006783</v>
      </c>
      <c r="H107">
        <v>10.789848564869564</v>
      </c>
      <c r="I107">
        <v>10.770308953730334</v>
      </c>
    </row>
    <row r="108" spans="1:9" x14ac:dyDescent="0.2">
      <c r="A108" t="s">
        <v>305</v>
      </c>
      <c r="B108" t="s">
        <v>174</v>
      </c>
      <c r="C108" t="s">
        <v>503</v>
      </c>
      <c r="D108">
        <v>0.44800000000000001</v>
      </c>
      <c r="E108">
        <v>0.34872198600185594</v>
      </c>
      <c r="F108">
        <v>3.9669846552334983E-3</v>
      </c>
      <c r="G108">
        <v>2.4015394794250948</v>
      </c>
      <c r="H108">
        <v>6.5059042016521742</v>
      </c>
      <c r="I108">
        <v>6.5610752384943849</v>
      </c>
    </row>
    <row r="109" spans="1:9" x14ac:dyDescent="0.2">
      <c r="A109" t="s">
        <v>420</v>
      </c>
      <c r="B109" t="s">
        <v>184</v>
      </c>
      <c r="C109" t="s">
        <v>421</v>
      </c>
      <c r="D109">
        <v>9.4700000000000006E-2</v>
      </c>
      <c r="E109">
        <v>1.0236500209967265</v>
      </c>
      <c r="F109">
        <v>1.3929567018641578E-4</v>
      </c>
      <c r="G109">
        <v>3.8560623828105811</v>
      </c>
      <c r="H109">
        <v>7.1848075474637669</v>
      </c>
      <c r="I109">
        <v>6.917275491741572</v>
      </c>
    </row>
    <row r="110" spans="1:9" x14ac:dyDescent="0.2">
      <c r="A110" t="s">
        <v>279</v>
      </c>
      <c r="B110" t="s">
        <v>280</v>
      </c>
      <c r="C110" t="s">
        <v>430</v>
      </c>
      <c r="D110">
        <v>0.11600000000000001</v>
      </c>
      <c r="E110">
        <v>0.93554201077308141</v>
      </c>
      <c r="F110">
        <v>0.70327899467876875</v>
      </c>
      <c r="G110">
        <v>0.1528723537672193</v>
      </c>
      <c r="H110">
        <v>6.4518752723623214</v>
      </c>
      <c r="I110">
        <v>6.4454816777865167</v>
      </c>
    </row>
    <row r="111" spans="1:9" x14ac:dyDescent="0.2">
      <c r="A111" t="s">
        <v>335</v>
      </c>
      <c r="B111" t="s">
        <v>72</v>
      </c>
      <c r="C111" t="s">
        <v>506</v>
      </c>
      <c r="D111">
        <v>0.46100000000000002</v>
      </c>
      <c r="E111">
        <v>0.3362990746103518</v>
      </c>
      <c r="F111">
        <v>5.9094827364623966E-2</v>
      </c>
      <c r="G111">
        <v>1.2284505317298247</v>
      </c>
      <c r="H111">
        <v>11.387914414710146</v>
      </c>
      <c r="I111">
        <v>11.318517894719095</v>
      </c>
    </row>
    <row r="112" spans="1:9" x14ac:dyDescent="0.2">
      <c r="A112" t="s">
        <v>191</v>
      </c>
      <c r="B112" t="s">
        <v>110</v>
      </c>
      <c r="C112" t="s">
        <v>524</v>
      </c>
      <c r="D112">
        <v>0.52200000000000002</v>
      </c>
      <c r="E112">
        <v>0.28232949699773779</v>
      </c>
      <c r="F112">
        <v>6.6498264171897359E-2</v>
      </c>
      <c r="G112">
        <v>1.1771896910939716</v>
      </c>
      <c r="H112">
        <v>6.5159644380217383</v>
      </c>
      <c r="I112">
        <v>6.5575659647078668</v>
      </c>
    </row>
    <row r="113" spans="1:9" x14ac:dyDescent="0.2">
      <c r="A113" t="s">
        <v>274</v>
      </c>
      <c r="B113" t="s">
        <v>17</v>
      </c>
      <c r="C113" t="s">
        <v>567</v>
      </c>
      <c r="D113">
        <v>0.79300000000000004</v>
      </c>
      <c r="E113">
        <v>0.10072681268239617</v>
      </c>
      <c r="F113">
        <v>7.8874562298346482E-4</v>
      </c>
      <c r="G113">
        <v>3.1030630377882567</v>
      </c>
      <c r="H113">
        <v>10.651340842275363</v>
      </c>
      <c r="I113">
        <v>10.471855444820223</v>
      </c>
    </row>
    <row r="114" spans="1:9" x14ac:dyDescent="0.2">
      <c r="A114" t="s">
        <v>220</v>
      </c>
      <c r="B114" t="s">
        <v>128</v>
      </c>
      <c r="C114" t="s">
        <v>401</v>
      </c>
      <c r="D114">
        <v>6.77E-3</v>
      </c>
      <c r="E114">
        <f>-1*LOG(D114,10)</f>
        <v>2.1694113313148558</v>
      </c>
      <c r="F114">
        <v>0.5903149889550543</v>
      </c>
      <c r="G114">
        <v>0.22891618927105578</v>
      </c>
      <c r="H114">
        <v>9.1240313448333357</v>
      </c>
      <c r="I114">
        <v>9.0974289490561819</v>
      </c>
    </row>
    <row r="115" spans="1:9" x14ac:dyDescent="0.2">
      <c r="A115" t="s">
        <v>229</v>
      </c>
      <c r="B115" t="s">
        <v>135</v>
      </c>
      <c r="C115" t="s">
        <v>465</v>
      </c>
      <c r="D115">
        <v>0.27800000000000002</v>
      </c>
      <c r="E115">
        <f>-1*LOG(D115,10)</f>
        <v>0.55595520408192367</v>
      </c>
      <c r="F115">
        <v>0.22436589689065506</v>
      </c>
      <c r="G115">
        <v>0.64904315417947112</v>
      </c>
      <c r="H115">
        <v>7.6829094055869565</v>
      </c>
      <c r="I115">
        <v>7.6266093370786496</v>
      </c>
    </row>
    <row r="116" spans="1:9" x14ac:dyDescent="0.2">
      <c r="A116" t="s">
        <v>362</v>
      </c>
      <c r="B116" t="s">
        <v>92</v>
      </c>
      <c r="C116" t="s">
        <v>400</v>
      </c>
      <c r="D116">
        <v>5.6800000000000002E-3</v>
      </c>
      <c r="E116">
        <f>-1*LOG(D116,10)</f>
        <v>2.2456516642889808</v>
      </c>
      <c r="F116">
        <v>8.6415606759517698E-3</v>
      </c>
      <c r="G116">
        <v>2.0634078163469045</v>
      </c>
      <c r="H116">
        <v>9.7284629816376835</v>
      </c>
      <c r="I116">
        <v>9.5574311521348321</v>
      </c>
    </row>
    <row r="117" spans="1:9" x14ac:dyDescent="0.2">
      <c r="A117" t="s">
        <v>353</v>
      </c>
      <c r="B117" t="s">
        <v>88</v>
      </c>
      <c r="C117" t="s">
        <v>441</v>
      </c>
      <c r="D117">
        <v>0.13900000000000001</v>
      </c>
      <c r="E117">
        <v>0.8569851997459047</v>
      </c>
      <c r="F117">
        <v>0.37871533131533763</v>
      </c>
      <c r="G117">
        <v>0.42168711322911445</v>
      </c>
      <c r="H117">
        <v>6.7684481407826125</v>
      </c>
      <c r="I117">
        <v>6.7901106224606753</v>
      </c>
    </row>
    <row r="118" spans="1:9" x14ac:dyDescent="0.2">
      <c r="A118" t="s">
        <v>328</v>
      </c>
      <c r="B118" t="s">
        <v>67</v>
      </c>
      <c r="C118" t="s">
        <v>540</v>
      </c>
      <c r="D118">
        <v>0.61199999999999999</v>
      </c>
      <c r="E118">
        <f>-1*LOG(D118,10)</f>
        <v>0.21324857785443879</v>
      </c>
      <c r="F118">
        <v>1.1311413910144671E-3</v>
      </c>
      <c r="G118">
        <v>2.9464831055082978</v>
      </c>
      <c r="H118">
        <v>11.507545030362316</v>
      </c>
      <c r="I118">
        <v>11.350915933932585</v>
      </c>
    </row>
    <row r="119" spans="1:9" x14ac:dyDescent="0.2">
      <c r="A119" t="s">
        <v>232</v>
      </c>
      <c r="B119" t="s">
        <v>137</v>
      </c>
      <c r="C119" t="s">
        <v>442</v>
      </c>
      <c r="D119">
        <v>0.14499999999999999</v>
      </c>
      <c r="E119">
        <f>-1*LOG(D119,10)</f>
        <v>0.83863199776502506</v>
      </c>
      <c r="F119">
        <v>7.0723652720751803E-2</v>
      </c>
      <c r="G119">
        <v>1.1504353170631418</v>
      </c>
      <c r="H119">
        <v>6.4939811626521768</v>
      </c>
      <c r="I119">
        <v>6.5299284400674136</v>
      </c>
    </row>
    <row r="120" spans="1:9" x14ac:dyDescent="0.2">
      <c r="A120" t="s">
        <v>337</v>
      </c>
      <c r="B120" t="s">
        <v>74</v>
      </c>
      <c r="C120" t="s">
        <v>536</v>
      </c>
      <c r="D120">
        <v>0.57999999999999996</v>
      </c>
      <c r="E120">
        <f>-1*LOG(D120,10)</f>
        <v>0.23657200643706275</v>
      </c>
      <c r="F120">
        <v>0.10307707758519738</v>
      </c>
      <c r="G120">
        <v>0.98683790295208262</v>
      </c>
      <c r="H120">
        <v>10.370444988971011</v>
      </c>
      <c r="I120">
        <v>10.286569728382025</v>
      </c>
    </row>
    <row r="121" spans="1:9" x14ac:dyDescent="0.2">
      <c r="A121" t="s">
        <v>231</v>
      </c>
      <c r="B121" t="s">
        <v>24</v>
      </c>
      <c r="C121" t="s">
        <v>469</v>
      </c>
      <c r="D121">
        <v>0.29099999999999998</v>
      </c>
      <c r="E121">
        <f>-1*LOG(D121,10)</f>
        <v>0.53610701101409275</v>
      </c>
      <c r="F121">
        <v>3.5942797825792135E-2</v>
      </c>
      <c r="G121">
        <v>1.444388119964662</v>
      </c>
      <c r="H121">
        <v>7.9684994021666657</v>
      </c>
      <c r="I121">
        <v>7.8019594483595496</v>
      </c>
    </row>
    <row r="122" spans="1:9" x14ac:dyDescent="0.2">
      <c r="A122" t="s">
        <v>318</v>
      </c>
      <c r="B122" t="s">
        <v>60</v>
      </c>
      <c r="C122" t="s">
        <v>457</v>
      </c>
      <c r="D122">
        <v>0.221</v>
      </c>
      <c r="E122">
        <v>0.65560772631488917</v>
      </c>
      <c r="F122">
        <v>1.3471275134679482E-2</v>
      </c>
      <c r="G122">
        <v>1.8705912938282603</v>
      </c>
      <c r="H122">
        <v>8.7329006081521747</v>
      </c>
      <c r="I122">
        <v>8.5626527268539352</v>
      </c>
    </row>
    <row r="123" spans="1:9" x14ac:dyDescent="0.2">
      <c r="A123" t="s">
        <v>364</v>
      </c>
      <c r="B123" t="s">
        <v>94</v>
      </c>
      <c r="C123" t="s">
        <v>531</v>
      </c>
      <c r="D123">
        <v>0.55000000000000004</v>
      </c>
      <c r="E123">
        <f>-1*LOG(D123,10)</f>
        <v>0.25963731050575611</v>
      </c>
      <c r="F123">
        <v>1.4442255448356412E-3</v>
      </c>
      <c r="G123">
        <v>2.8403649776607787</v>
      </c>
      <c r="H123">
        <v>11.173421926666672</v>
      </c>
      <c r="I123">
        <v>10.993745734943818</v>
      </c>
    </row>
    <row r="124" spans="1:9" x14ac:dyDescent="0.2">
      <c r="A124" t="s">
        <v>390</v>
      </c>
      <c r="B124" t="s">
        <v>165</v>
      </c>
      <c r="C124" t="s">
        <v>434</v>
      </c>
      <c r="D124">
        <v>0.12</v>
      </c>
      <c r="E124">
        <v>0.92081875395237511</v>
      </c>
      <c r="F124">
        <v>2.3089806082875349E-3</v>
      </c>
      <c r="G124">
        <v>2.63657971444059</v>
      </c>
      <c r="H124">
        <v>7.4101061422826096</v>
      </c>
      <c r="I124">
        <v>7.2782391706067413</v>
      </c>
    </row>
    <row r="125" spans="1:9" x14ac:dyDescent="0.2">
      <c r="A125" t="s">
        <v>361</v>
      </c>
      <c r="B125" t="s">
        <v>187</v>
      </c>
      <c r="C125" t="s">
        <v>477</v>
      </c>
      <c r="D125">
        <v>0.33200000000000002</v>
      </c>
      <c r="E125">
        <f>-1*LOG(D125,10)</f>
        <v>0.47886191629596364</v>
      </c>
      <c r="F125">
        <v>2.5606996670572025E-2</v>
      </c>
      <c r="G125">
        <v>1.5916413549905466</v>
      </c>
      <c r="H125">
        <v>6.4360663757753631</v>
      </c>
      <c r="I125">
        <v>6.3700958463707877</v>
      </c>
    </row>
    <row r="126" spans="1:9" x14ac:dyDescent="0.2">
      <c r="A126" t="s">
        <v>386</v>
      </c>
      <c r="B126" t="s">
        <v>160</v>
      </c>
      <c r="C126" t="s">
        <v>439</v>
      </c>
      <c r="D126">
        <v>0.13</v>
      </c>
      <c r="E126">
        <f>-1*LOG(D126,10)</f>
        <v>0.88605664769316317</v>
      </c>
      <c r="F126">
        <v>4.2001201971091259E-6</v>
      </c>
      <c r="G126">
        <v>5.3767382809844104</v>
      </c>
      <c r="H126">
        <v>10.468252133543475</v>
      </c>
      <c r="I126">
        <v>10.1565493927191</v>
      </c>
    </row>
    <row r="127" spans="1:9" x14ac:dyDescent="0.2">
      <c r="A127" t="s">
        <v>219</v>
      </c>
      <c r="B127" t="s">
        <v>167</v>
      </c>
      <c r="C127" t="s">
        <v>611</v>
      </c>
      <c r="D127" t="s">
        <v>610</v>
      </c>
      <c r="E127" t="e">
        <f>-1*LOG(D127,10)</f>
        <v>#VALUE!</v>
      </c>
      <c r="F127">
        <v>0.65348906596684775</v>
      </c>
      <c r="G127">
        <v>0.18476167454095629</v>
      </c>
      <c r="H127">
        <v>6.336087453000002</v>
      </c>
      <c r="I127">
        <v>6.3254516469438204</v>
      </c>
    </row>
    <row r="128" spans="1:9" x14ac:dyDescent="0.2">
      <c r="A128" t="s">
        <v>234</v>
      </c>
      <c r="B128" t="s">
        <v>166</v>
      </c>
      <c r="C128" t="s">
        <v>614</v>
      </c>
      <c r="D128" t="s">
        <v>610</v>
      </c>
      <c r="E128" t="e">
        <v>#VALUE!</v>
      </c>
      <c r="F128">
        <v>0.58306669543490752</v>
      </c>
      <c r="G128">
        <v>0.23428176461895381</v>
      </c>
      <c r="H128">
        <v>6.4999826004927526</v>
      </c>
      <c r="I128">
        <v>6.4815692275617955</v>
      </c>
    </row>
    <row r="129" spans="1:9" x14ac:dyDescent="0.2">
      <c r="A129" t="s">
        <v>238</v>
      </c>
      <c r="B129" t="s">
        <v>5</v>
      </c>
      <c r="C129" t="s">
        <v>485</v>
      </c>
      <c r="D129">
        <v>0.36099999999999999</v>
      </c>
      <c r="E129">
        <f t="shared" ref="E129:E143" si="3">-1*LOG(D129,10)</f>
        <v>0.442492798094342</v>
      </c>
      <c r="F129">
        <v>0.31087886427928979</v>
      </c>
      <c r="G129">
        <v>0.50740880333120209</v>
      </c>
      <c r="H129">
        <v>10.498608485724635</v>
      </c>
      <c r="I129">
        <v>10.458990295898877</v>
      </c>
    </row>
    <row r="130" spans="1:9" x14ac:dyDescent="0.2">
      <c r="A130" t="s">
        <v>244</v>
      </c>
      <c r="B130" t="s">
        <v>144</v>
      </c>
      <c r="C130" t="s">
        <v>466</v>
      </c>
      <c r="D130">
        <v>0.28599999999999998</v>
      </c>
      <c r="E130">
        <f t="shared" si="3"/>
        <v>0.54363396687095689</v>
      </c>
      <c r="F130">
        <v>1.8728107954372703E-5</v>
      </c>
      <c r="G130">
        <v>4.7275060959019255</v>
      </c>
      <c r="H130">
        <v>7.6161880571086984</v>
      </c>
      <c r="I130">
        <v>7.9007780839887616</v>
      </c>
    </row>
    <row r="131" spans="1:9" x14ac:dyDescent="0.2">
      <c r="A131" t="s">
        <v>326</v>
      </c>
      <c r="B131" t="s">
        <v>65</v>
      </c>
      <c r="C131" t="s">
        <v>512</v>
      </c>
      <c r="D131">
        <v>0.48499999999999999</v>
      </c>
      <c r="E131">
        <f t="shared" si="3"/>
        <v>0.31425826139773633</v>
      </c>
      <c r="F131">
        <v>0.32213317165328353</v>
      </c>
      <c r="G131">
        <v>0.4919645514168538</v>
      </c>
      <c r="H131">
        <v>8.3174414129057936</v>
      </c>
      <c r="I131">
        <v>8.2635757805842704</v>
      </c>
    </row>
    <row r="132" spans="1:9" x14ac:dyDescent="0.2">
      <c r="A132" t="s">
        <v>241</v>
      </c>
      <c r="B132" t="s">
        <v>140</v>
      </c>
      <c r="C132" t="s">
        <v>570</v>
      </c>
      <c r="D132">
        <v>0.79700000000000004</v>
      </c>
      <c r="E132">
        <f t="shared" si="3"/>
        <v>9.8541678603887614E-2</v>
      </c>
      <c r="F132">
        <v>9.0367294127996586E-2</v>
      </c>
      <c r="G132">
        <v>1.0439887216240851</v>
      </c>
      <c r="H132">
        <v>6.7376069102246374</v>
      </c>
      <c r="I132">
        <v>6.6919251558876409</v>
      </c>
    </row>
    <row r="133" spans="1:9" x14ac:dyDescent="0.2">
      <c r="A133" t="s">
        <v>288</v>
      </c>
      <c r="B133" t="s">
        <v>31</v>
      </c>
      <c r="C133" t="s">
        <v>460</v>
      </c>
      <c r="D133">
        <v>0.26400000000000001</v>
      </c>
      <c r="E133">
        <f t="shared" si="3"/>
        <v>0.57839607313016883</v>
      </c>
      <c r="F133">
        <v>6.7570543349345619E-2</v>
      </c>
      <c r="G133">
        <v>1.1702425888051746</v>
      </c>
      <c r="H133">
        <v>6.7477887958260894</v>
      </c>
      <c r="I133">
        <v>6.6811879833258407</v>
      </c>
    </row>
    <row r="134" spans="1:9" x14ac:dyDescent="0.2">
      <c r="A134" t="s">
        <v>381</v>
      </c>
      <c r="B134" t="s">
        <v>153</v>
      </c>
      <c r="C134" t="s">
        <v>470</v>
      </c>
      <c r="D134">
        <v>0.29399999999999998</v>
      </c>
      <c r="E134">
        <f t="shared" si="3"/>
        <v>0.53165266958784263</v>
      </c>
      <c r="F134">
        <v>0.4677034865238332</v>
      </c>
      <c r="G134">
        <v>0.33002939260503444</v>
      </c>
      <c r="H134">
        <v>10.377890935101451</v>
      </c>
      <c r="I134">
        <v>10.338800775707867</v>
      </c>
    </row>
    <row r="135" spans="1:9" x14ac:dyDescent="0.2">
      <c r="A135" t="s">
        <v>333</v>
      </c>
      <c r="B135" t="s">
        <v>70</v>
      </c>
      <c r="C135" t="s">
        <v>493</v>
      </c>
      <c r="D135">
        <v>0.40100000000000002</v>
      </c>
      <c r="E135">
        <f t="shared" si="3"/>
        <v>0.39685562737981761</v>
      </c>
      <c r="F135">
        <v>0.2515067453516292</v>
      </c>
      <c r="G135">
        <v>0.59945036277621733</v>
      </c>
      <c r="H135">
        <v>9.0926072431086933</v>
      </c>
      <c r="I135">
        <v>9.1594015101685411</v>
      </c>
    </row>
    <row r="136" spans="1:9" x14ac:dyDescent="0.2">
      <c r="A136" t="s">
        <v>285</v>
      </c>
      <c r="B136" t="s">
        <v>27</v>
      </c>
      <c r="C136" t="s">
        <v>585</v>
      </c>
      <c r="D136">
        <v>0.88800000000000001</v>
      </c>
      <c r="E136">
        <f t="shared" si="3"/>
        <v>5.1587034221398972E-2</v>
      </c>
      <c r="F136">
        <v>0.6506621027137629</v>
      </c>
      <c r="G136">
        <v>0.18664448765924552</v>
      </c>
      <c r="H136">
        <v>8.7726835022681211</v>
      </c>
      <c r="I136">
        <v>8.8126998805168579</v>
      </c>
    </row>
    <row r="137" spans="1:9" x14ac:dyDescent="0.2">
      <c r="A137" t="s">
        <v>198</v>
      </c>
      <c r="B137" t="s">
        <v>13</v>
      </c>
      <c r="C137" t="s">
        <v>555</v>
      </c>
      <c r="D137">
        <v>0.69099999999999995</v>
      </c>
      <c r="E137">
        <f t="shared" si="3"/>
        <v>0.16052195262580163</v>
      </c>
      <c r="F137">
        <v>6.0322774087746603E-5</v>
      </c>
      <c r="G137">
        <v>4.2195186946034999</v>
      </c>
      <c r="H137">
        <v>8.4186465220869611</v>
      </c>
      <c r="I137">
        <v>8.241369886157301</v>
      </c>
    </row>
    <row r="138" spans="1:9" x14ac:dyDescent="0.2">
      <c r="A138" t="s">
        <v>327</v>
      </c>
      <c r="B138" t="s">
        <v>66</v>
      </c>
      <c r="C138" t="s">
        <v>572</v>
      </c>
      <c r="D138">
        <v>0.81399999999999995</v>
      </c>
      <c r="E138">
        <f t="shared" si="3"/>
        <v>8.9375595110798789E-2</v>
      </c>
      <c r="F138">
        <v>0.25249668157661193</v>
      </c>
      <c r="G138">
        <v>0.59774432519853282</v>
      </c>
      <c r="H138">
        <v>10.263753530369558</v>
      </c>
      <c r="I138">
        <v>10.210034247359545</v>
      </c>
    </row>
    <row r="139" spans="1:9" x14ac:dyDescent="0.2">
      <c r="A139" t="s">
        <v>278</v>
      </c>
      <c r="B139" t="s">
        <v>19</v>
      </c>
      <c r="C139" t="s">
        <v>549</v>
      </c>
      <c r="D139">
        <v>0.65300000000000002</v>
      </c>
      <c r="E139">
        <f t="shared" si="3"/>
        <v>0.18508681872492605</v>
      </c>
      <c r="F139">
        <v>3.2738146930420512E-5</v>
      </c>
      <c r="G139">
        <v>4.484945906496125</v>
      </c>
      <c r="H139">
        <v>11.04051073536232</v>
      </c>
      <c r="I139">
        <v>10.819896951516853</v>
      </c>
    </row>
    <row r="140" spans="1:9" x14ac:dyDescent="0.2">
      <c r="A140" t="s">
        <v>235</v>
      </c>
      <c r="B140" t="s">
        <v>22</v>
      </c>
      <c r="C140" t="s">
        <v>608</v>
      </c>
      <c r="D140">
        <v>0.999</v>
      </c>
      <c r="E140">
        <f t="shared" si="3"/>
        <v>4.3451177401769163E-4</v>
      </c>
      <c r="F140">
        <v>7.4653485817293731E-4</v>
      </c>
      <c r="G140">
        <v>3.1269499088248067</v>
      </c>
      <c r="H140">
        <v>11.254064165144927</v>
      </c>
      <c r="I140">
        <v>11.038518724213478</v>
      </c>
    </row>
    <row r="141" spans="1:9" x14ac:dyDescent="0.2">
      <c r="A141" t="s">
        <v>357</v>
      </c>
      <c r="B141" t="s">
        <v>89</v>
      </c>
      <c r="C141" t="s">
        <v>403</v>
      </c>
      <c r="D141">
        <v>1.3100000000000001E-2</v>
      </c>
      <c r="E141">
        <f t="shared" si="3"/>
        <v>1.8827287043442358</v>
      </c>
      <c r="F141">
        <v>1.6601574063938546E-2</v>
      </c>
      <c r="G141">
        <v>1.7798507327506778</v>
      </c>
      <c r="H141">
        <v>10.458664288442028</v>
      </c>
      <c r="I141">
        <v>10.360510133955056</v>
      </c>
    </row>
    <row r="142" spans="1:9" x14ac:dyDescent="0.2">
      <c r="A142" t="s">
        <v>372</v>
      </c>
      <c r="B142" t="s">
        <v>102</v>
      </c>
      <c r="C142" t="s">
        <v>596</v>
      </c>
      <c r="D142">
        <v>0.93899999999999995</v>
      </c>
      <c r="E142">
        <f t="shared" si="3"/>
        <v>2.73344077338891E-2</v>
      </c>
      <c r="F142">
        <v>0.76163132868133931</v>
      </c>
      <c r="G142">
        <v>0.11825520013619042</v>
      </c>
      <c r="H142">
        <v>8.4737838396159439</v>
      </c>
      <c r="I142">
        <v>8.4931069382808992</v>
      </c>
    </row>
    <row r="143" spans="1:9" x14ac:dyDescent="0.2">
      <c r="A143" t="s">
        <v>255</v>
      </c>
      <c r="B143" t="s">
        <v>2</v>
      </c>
      <c r="C143" t="s">
        <v>479</v>
      </c>
      <c r="D143">
        <v>0.34599999999999997</v>
      </c>
      <c r="E143">
        <f t="shared" si="3"/>
        <v>0.46092390120722332</v>
      </c>
      <c r="F143">
        <v>0.32300399210669628</v>
      </c>
      <c r="G143">
        <v>0.49079211005528922</v>
      </c>
      <c r="H143">
        <v>11.045539524130437</v>
      </c>
      <c r="I143">
        <v>11.002038078089885</v>
      </c>
    </row>
    <row r="144" spans="1:9" x14ac:dyDescent="0.2">
      <c r="A144" t="s">
        <v>342</v>
      </c>
      <c r="B144" t="s">
        <v>79</v>
      </c>
      <c r="C144" t="s">
        <v>550</v>
      </c>
      <c r="D144">
        <v>0.65600000000000003</v>
      </c>
      <c r="E144">
        <v>0.18309616062433967</v>
      </c>
      <c r="F144">
        <v>6.7526617923922783E-2</v>
      </c>
      <c r="G144">
        <v>1.1705250014090935</v>
      </c>
      <c r="H144">
        <v>7.9889810685434766</v>
      </c>
      <c r="I144">
        <v>7.8906528633258439</v>
      </c>
    </row>
    <row r="145" spans="1:9" x14ac:dyDescent="0.2">
      <c r="A145" t="s">
        <v>259</v>
      </c>
      <c r="B145" t="s">
        <v>260</v>
      </c>
      <c r="C145" t="s">
        <v>601</v>
      </c>
      <c r="D145">
        <v>0.96499999999999997</v>
      </c>
      <c r="E145">
        <f t="shared" ref="E145:E165" si="4">-1*LOG(D145,10)</f>
        <v>1.5472686656207449E-2</v>
      </c>
      <c r="F145">
        <v>0.458086278309081</v>
      </c>
      <c r="G145">
        <v>0.33905271705146606</v>
      </c>
      <c r="H145">
        <v>8.839385114688401</v>
      </c>
      <c r="I145">
        <v>8.8141157600898836</v>
      </c>
    </row>
    <row r="146" spans="1:9" x14ac:dyDescent="0.2">
      <c r="A146" t="s">
        <v>190</v>
      </c>
      <c r="B146" t="s">
        <v>109</v>
      </c>
      <c r="C146" t="s">
        <v>518</v>
      </c>
      <c r="D146">
        <v>0.50900000000000001</v>
      </c>
      <c r="E146">
        <f t="shared" si="4"/>
        <v>0.29328221766324125</v>
      </c>
      <c r="F146">
        <v>5.7405844450530798E-2</v>
      </c>
      <c r="G146">
        <v>1.24104389012112</v>
      </c>
      <c r="H146">
        <v>8.5998812790072474</v>
      </c>
      <c r="I146">
        <v>8.4952667800449397</v>
      </c>
    </row>
    <row r="147" spans="1:9" x14ac:dyDescent="0.2">
      <c r="A147" t="s">
        <v>249</v>
      </c>
      <c r="B147" t="s">
        <v>146</v>
      </c>
      <c r="C147" t="s">
        <v>516</v>
      </c>
      <c r="D147">
        <v>0.49199999999999999</v>
      </c>
      <c r="E147">
        <f t="shared" si="4"/>
        <v>0.30803489723263966</v>
      </c>
      <c r="F147">
        <v>2.1628519383586935E-2</v>
      </c>
      <c r="G147">
        <v>1.6649732098973455</v>
      </c>
      <c r="H147">
        <v>8.783320525927536</v>
      </c>
      <c r="I147">
        <v>8.9290167980449464</v>
      </c>
    </row>
    <row r="148" spans="1:9" x14ac:dyDescent="0.2">
      <c r="A148" t="s">
        <v>215</v>
      </c>
      <c r="B148" t="s">
        <v>171</v>
      </c>
      <c r="C148" t="s">
        <v>612</v>
      </c>
      <c r="D148" t="s">
        <v>610</v>
      </c>
      <c r="E148" t="e">
        <f t="shared" si="4"/>
        <v>#VALUE!</v>
      </c>
      <c r="F148">
        <v>0.31621427417035075</v>
      </c>
      <c r="G148">
        <v>0.50001852955404169</v>
      </c>
      <c r="H148">
        <v>8.2742049682971022</v>
      </c>
      <c r="I148">
        <v>8.198243693764045</v>
      </c>
    </row>
    <row r="149" spans="1:9" x14ac:dyDescent="0.2">
      <c r="A149" t="s">
        <v>334</v>
      </c>
      <c r="B149" t="s">
        <v>71</v>
      </c>
      <c r="C149" t="s">
        <v>509</v>
      </c>
      <c r="D149">
        <v>0.48</v>
      </c>
      <c r="E149">
        <f t="shared" si="4"/>
        <v>0.31875876262441277</v>
      </c>
      <c r="F149">
        <v>0.1384598381383107</v>
      </c>
      <c r="G149">
        <v>0.85867618042124283</v>
      </c>
      <c r="H149">
        <v>8.2873420048550717</v>
      </c>
      <c r="I149">
        <v>8.3560452546292137</v>
      </c>
    </row>
    <row r="150" spans="1:9" x14ac:dyDescent="0.2">
      <c r="A150" t="s">
        <v>281</v>
      </c>
      <c r="B150" t="s">
        <v>21</v>
      </c>
      <c r="C150" t="s">
        <v>582</v>
      </c>
      <c r="D150">
        <v>0.86099999999999999</v>
      </c>
      <c r="E150">
        <f t="shared" si="4"/>
        <v>6.4996848546345243E-2</v>
      </c>
      <c r="F150">
        <v>0.13968747650186358</v>
      </c>
      <c r="G150">
        <v>0.85484252824469853</v>
      </c>
      <c r="H150">
        <v>8.1358387033115918</v>
      </c>
      <c r="I150">
        <v>8.0568252497865167</v>
      </c>
    </row>
    <row r="151" spans="1:9" x14ac:dyDescent="0.2">
      <c r="A151" t="s">
        <v>371</v>
      </c>
      <c r="B151" t="s">
        <v>100</v>
      </c>
      <c r="C151" t="s">
        <v>538</v>
      </c>
      <c r="D151">
        <v>0.59499999999999997</v>
      </c>
      <c r="E151">
        <f t="shared" si="4"/>
        <v>0.22548303427145044</v>
      </c>
      <c r="F151">
        <v>0.70658332386604483</v>
      </c>
      <c r="G151">
        <v>0.15083661660173833</v>
      </c>
      <c r="H151">
        <v>9.5886084532826086</v>
      </c>
      <c r="I151">
        <v>9.6066683074157293</v>
      </c>
    </row>
    <row r="152" spans="1:9" x14ac:dyDescent="0.2">
      <c r="A152" t="s">
        <v>245</v>
      </c>
      <c r="B152" t="s">
        <v>46</v>
      </c>
      <c r="C152" t="s">
        <v>505</v>
      </c>
      <c r="D152">
        <v>0.46100000000000002</v>
      </c>
      <c r="E152">
        <f t="shared" si="4"/>
        <v>0.3362990746103518</v>
      </c>
      <c r="F152">
        <v>1.424599719009778E-4</v>
      </c>
      <c r="G152">
        <v>3.8463071456523474</v>
      </c>
      <c r="H152">
        <v>11.737327292101456</v>
      </c>
      <c r="I152">
        <v>11.497532882067414</v>
      </c>
    </row>
    <row r="153" spans="1:9" x14ac:dyDescent="0.2">
      <c r="A153" t="s">
        <v>289</v>
      </c>
      <c r="B153" t="s">
        <v>32</v>
      </c>
      <c r="C153" t="s">
        <v>456</v>
      </c>
      <c r="D153">
        <v>0.21299999999999999</v>
      </c>
      <c r="E153">
        <f t="shared" si="4"/>
        <v>0.67162039656126227</v>
      </c>
      <c r="F153">
        <v>0.17151266428724049</v>
      </c>
      <c r="G153">
        <v>0.76570380665909399</v>
      </c>
      <c r="H153">
        <v>10.915241174492747</v>
      </c>
      <c r="I153">
        <v>10.856413853370784</v>
      </c>
    </row>
    <row r="154" spans="1:9" x14ac:dyDescent="0.2">
      <c r="A154" t="s">
        <v>352</v>
      </c>
      <c r="B154" t="s">
        <v>87</v>
      </c>
      <c r="C154" t="s">
        <v>606</v>
      </c>
      <c r="D154">
        <v>0.97899999999999998</v>
      </c>
      <c r="E154">
        <f t="shared" si="4"/>
        <v>9.2173081968621815E-3</v>
      </c>
      <c r="F154">
        <v>0.61524615472392119</v>
      </c>
      <c r="G154">
        <v>0.21095109194844486</v>
      </c>
      <c r="H154">
        <v>11.2731626392029</v>
      </c>
      <c r="I154">
        <v>11.301479692134832</v>
      </c>
    </row>
    <row r="155" spans="1:9" x14ac:dyDescent="0.2">
      <c r="A155" t="s">
        <v>257</v>
      </c>
      <c r="B155" t="s">
        <v>4</v>
      </c>
      <c r="C155" t="s">
        <v>405</v>
      </c>
      <c r="D155">
        <v>1.7600000000000001E-2</v>
      </c>
      <c r="E155">
        <f t="shared" si="4"/>
        <v>1.7544873321858498</v>
      </c>
      <c r="F155">
        <v>2.3312363689049709E-2</v>
      </c>
      <c r="G155">
        <v>1.6324136902259656</v>
      </c>
      <c r="H155">
        <v>11.490881442898546</v>
      </c>
      <c r="I155">
        <v>11.397799859213489</v>
      </c>
    </row>
    <row r="156" spans="1:9" x14ac:dyDescent="0.2">
      <c r="A156" t="s">
        <v>316</v>
      </c>
      <c r="B156" t="s">
        <v>58</v>
      </c>
      <c r="C156" t="s">
        <v>468</v>
      </c>
      <c r="D156">
        <v>0.28899999999999998</v>
      </c>
      <c r="E156">
        <f t="shared" si="4"/>
        <v>0.53910215724345212</v>
      </c>
      <c r="F156">
        <v>8.7342319285449097E-3</v>
      </c>
      <c r="G156">
        <v>2.058775280018307</v>
      </c>
      <c r="H156">
        <v>10.351229769413042</v>
      </c>
      <c r="I156">
        <v>10.233025856640449</v>
      </c>
    </row>
    <row r="157" spans="1:9" x14ac:dyDescent="0.2">
      <c r="A157" t="s">
        <v>338</v>
      </c>
      <c r="B157" t="s">
        <v>75</v>
      </c>
      <c r="C157" t="s">
        <v>508</v>
      </c>
      <c r="D157">
        <v>0.47899999999999998</v>
      </c>
      <c r="E157">
        <f t="shared" si="4"/>
        <v>0.31966448658543678</v>
      </c>
      <c r="F157">
        <v>6.4990969381966579E-2</v>
      </c>
      <c r="G157">
        <v>1.1871469852040442</v>
      </c>
      <c r="H157">
        <v>7.7904814695942042</v>
      </c>
      <c r="I157">
        <v>7.7008564204044943</v>
      </c>
    </row>
    <row r="158" spans="1:9" x14ac:dyDescent="0.2">
      <c r="A158" t="s">
        <v>346</v>
      </c>
      <c r="B158" t="s">
        <v>83</v>
      </c>
      <c r="C158" t="s">
        <v>571</v>
      </c>
      <c r="D158">
        <v>0.80200000000000005</v>
      </c>
      <c r="E158">
        <f t="shared" si="4"/>
        <v>9.5825631715836468E-2</v>
      </c>
      <c r="F158">
        <v>1.2389353548482486E-4</v>
      </c>
      <c r="G158">
        <v>3.9069513536442142</v>
      </c>
      <c r="H158">
        <v>13.696691446811597</v>
      </c>
      <c r="I158">
        <v>13.543211681910115</v>
      </c>
    </row>
    <row r="159" spans="1:9" x14ac:dyDescent="0.2">
      <c r="A159" t="s">
        <v>367</v>
      </c>
      <c r="B159" t="s">
        <v>98</v>
      </c>
      <c r="C159" t="s">
        <v>451</v>
      </c>
      <c r="D159">
        <v>0.17299999999999999</v>
      </c>
      <c r="E159">
        <f t="shared" si="4"/>
        <v>0.76195389687120452</v>
      </c>
      <c r="F159">
        <v>1.4085467985705764E-2</v>
      </c>
      <c r="G159">
        <v>1.8512287191266827</v>
      </c>
      <c r="H159">
        <v>8.5787853143116006</v>
      </c>
      <c r="I159">
        <v>8.4214324601685409</v>
      </c>
    </row>
    <row r="160" spans="1:9" x14ac:dyDescent="0.2">
      <c r="A160" t="s">
        <v>202</v>
      </c>
      <c r="B160" t="s">
        <v>119</v>
      </c>
      <c r="C160" t="s">
        <v>604</v>
      </c>
      <c r="D160">
        <v>0.97</v>
      </c>
      <c r="E160">
        <f t="shared" si="4"/>
        <v>1.3228265733755159E-2</v>
      </c>
      <c r="F160">
        <v>0.15697607492741406</v>
      </c>
      <c r="G160">
        <v>0.80416653433461749</v>
      </c>
      <c r="H160">
        <v>6.4412464361739126</v>
      </c>
      <c r="I160">
        <v>6.4128767473258437</v>
      </c>
    </row>
    <row r="161" spans="1:9" x14ac:dyDescent="0.2">
      <c r="A161" t="s">
        <v>380</v>
      </c>
      <c r="B161" t="s">
        <v>152</v>
      </c>
      <c r="C161" t="s">
        <v>575</v>
      </c>
      <c r="D161">
        <v>0.82</v>
      </c>
      <c r="E161">
        <f t="shared" si="4"/>
        <v>8.6186147616283335E-2</v>
      </c>
      <c r="F161">
        <v>1.8721487477079274E-5</v>
      </c>
      <c r="G161">
        <v>4.7276596482569211</v>
      </c>
      <c r="H161">
        <v>11.986051334057976</v>
      </c>
      <c r="I161">
        <v>11.709802687865173</v>
      </c>
    </row>
    <row r="162" spans="1:9" x14ac:dyDescent="0.2">
      <c r="A162" t="s">
        <v>246</v>
      </c>
      <c r="B162" t="s">
        <v>181</v>
      </c>
      <c r="C162" t="s">
        <v>445</v>
      </c>
      <c r="D162">
        <v>0.159</v>
      </c>
      <c r="E162">
        <f t="shared" si="4"/>
        <v>0.79860287567954846</v>
      </c>
      <c r="F162">
        <v>0.62162421545803137</v>
      </c>
      <c r="G162">
        <v>0.20647207587548427</v>
      </c>
      <c r="H162">
        <v>12.268220682028993</v>
      </c>
      <c r="I162">
        <v>12.296656330224716</v>
      </c>
    </row>
    <row r="163" spans="1:9" x14ac:dyDescent="0.2">
      <c r="A163" t="s">
        <v>269</v>
      </c>
      <c r="B163" t="s">
        <v>268</v>
      </c>
      <c r="C163" t="s">
        <v>613</v>
      </c>
      <c r="D163" t="s">
        <v>610</v>
      </c>
      <c r="E163" t="e">
        <f t="shared" si="4"/>
        <v>#VALUE!</v>
      </c>
      <c r="F163">
        <v>3.7226426091787305E-4</v>
      </c>
      <c r="G163">
        <v>3.4291486560491062</v>
      </c>
      <c r="H163">
        <v>11.017920360797104</v>
      </c>
      <c r="I163">
        <v>10.815889369966289</v>
      </c>
    </row>
    <row r="164" spans="1:9" x14ac:dyDescent="0.2">
      <c r="A164" t="s">
        <v>254</v>
      </c>
      <c r="B164" t="s">
        <v>1</v>
      </c>
      <c r="C164" t="s">
        <v>490</v>
      </c>
      <c r="D164">
        <v>0.38400000000000001</v>
      </c>
      <c r="E164">
        <f t="shared" si="4"/>
        <v>0.41566877563246912</v>
      </c>
      <c r="F164">
        <v>2.9376024226666759E-2</v>
      </c>
      <c r="G164">
        <v>1.5320069823122071</v>
      </c>
      <c r="H164">
        <v>8.7879786048913076</v>
      </c>
      <c r="I164">
        <v>8.8616879541348297</v>
      </c>
    </row>
    <row r="165" spans="1:9" x14ac:dyDescent="0.2">
      <c r="A165" t="s">
        <v>212</v>
      </c>
      <c r="B165" t="s">
        <v>18</v>
      </c>
      <c r="C165" t="s">
        <v>475</v>
      </c>
      <c r="D165">
        <v>0.32800000000000001</v>
      </c>
      <c r="E165">
        <f t="shared" si="4"/>
        <v>0.4841261562883209</v>
      </c>
      <c r="F165">
        <v>0.949253369500904</v>
      </c>
      <c r="G165">
        <v>2.261785259948763E-2</v>
      </c>
      <c r="H165">
        <v>10.874406684710141</v>
      </c>
      <c r="I165">
        <v>10.871612472235954</v>
      </c>
    </row>
    <row r="166" spans="1:9" x14ac:dyDescent="0.2">
      <c r="A166" t="s">
        <v>297</v>
      </c>
      <c r="B166" t="s">
        <v>170</v>
      </c>
      <c r="C166" t="s">
        <v>499</v>
      </c>
      <c r="D166">
        <v>0.441</v>
      </c>
      <c r="E166">
        <v>0.35556141053216139</v>
      </c>
      <c r="F166">
        <v>1.6197321918155885E-2</v>
      </c>
      <c r="G166">
        <v>1.7905567862174796</v>
      </c>
      <c r="H166">
        <v>8.4799420028405823</v>
      </c>
      <c r="I166">
        <v>8.3478702952247215</v>
      </c>
    </row>
    <row r="167" spans="1:9" x14ac:dyDescent="0.2">
      <c r="A167" t="s">
        <v>370</v>
      </c>
      <c r="B167" t="s">
        <v>99</v>
      </c>
      <c r="C167" t="s">
        <v>542</v>
      </c>
      <c r="D167">
        <v>0.622</v>
      </c>
      <c r="E167">
        <f>-1*LOG(D167,10)</f>
        <v>0.20620961530918128</v>
      </c>
      <c r="F167">
        <v>0.81451523700576722</v>
      </c>
      <c r="G167">
        <v>8.9100787002334647E-2</v>
      </c>
      <c r="H167">
        <v>9.1439883777463713</v>
      </c>
      <c r="I167">
        <v>9.1573602888651688</v>
      </c>
    </row>
    <row r="168" spans="1:9" x14ac:dyDescent="0.2">
      <c r="A168" t="s">
        <v>224</v>
      </c>
      <c r="B168" t="s">
        <v>10</v>
      </c>
      <c r="C168" t="s">
        <v>407</v>
      </c>
      <c r="D168">
        <v>2.4799999999999999E-2</v>
      </c>
      <c r="E168">
        <f>-1*LOG(D168,10)</f>
        <v>1.6055483191737836</v>
      </c>
      <c r="F168">
        <v>3.1921331903171098E-2</v>
      </c>
      <c r="G168">
        <v>1.4959189962019495</v>
      </c>
      <c r="H168">
        <v>7.2797757917246368</v>
      </c>
      <c r="I168">
        <v>7.3687701870561835</v>
      </c>
    </row>
    <row r="169" spans="1:9" x14ac:dyDescent="0.2">
      <c r="A169" t="s">
        <v>270</v>
      </c>
      <c r="B169" t="s">
        <v>122</v>
      </c>
      <c r="C169" t="s">
        <v>423</v>
      </c>
      <c r="D169">
        <v>0.10299999999999999</v>
      </c>
      <c r="E169">
        <f>-1*LOG(D169,10)</f>
        <v>0.98716277529482777</v>
      </c>
      <c r="F169">
        <v>0.10615711404228662</v>
      </c>
      <c r="G169">
        <v>0.97405089659187316</v>
      </c>
      <c r="H169">
        <v>10.731229065471014</v>
      </c>
      <c r="I169">
        <v>10.671696684471909</v>
      </c>
    </row>
    <row r="170" spans="1:9" x14ac:dyDescent="0.2">
      <c r="A170" t="s">
        <v>307</v>
      </c>
      <c r="B170" t="s">
        <v>50</v>
      </c>
      <c r="C170" t="s">
        <v>410</v>
      </c>
      <c r="D170">
        <v>3.9199999999999999E-2</v>
      </c>
      <c r="E170">
        <f>-1*LOG(D170,10)</f>
        <v>1.4067139329795426</v>
      </c>
      <c r="F170">
        <v>0.23032353106793912</v>
      </c>
      <c r="G170">
        <v>0.63766168995193528</v>
      </c>
      <c r="H170">
        <v>11.778780273188412</v>
      </c>
      <c r="I170">
        <v>11.71616614505618</v>
      </c>
    </row>
    <row r="171" spans="1:9" x14ac:dyDescent="0.2">
      <c r="A171" t="s">
        <v>375</v>
      </c>
      <c r="B171" t="s">
        <v>105</v>
      </c>
      <c r="C171" t="s">
        <v>414</v>
      </c>
      <c r="D171">
        <v>6.6000000000000003E-2</v>
      </c>
      <c r="E171">
        <v>1.1804560644581312</v>
      </c>
      <c r="F171">
        <v>0.34675150960119172</v>
      </c>
      <c r="G171">
        <v>0.45998163952637094</v>
      </c>
      <c r="H171">
        <v>6.2298888688985521</v>
      </c>
      <c r="I171">
        <v>6.2454834244943811</v>
      </c>
    </row>
    <row r="172" spans="1:9" x14ac:dyDescent="0.2">
      <c r="A172" t="s">
        <v>368</v>
      </c>
      <c r="B172" t="s">
        <v>369</v>
      </c>
      <c r="C172" t="s">
        <v>581</v>
      </c>
      <c r="D172">
        <v>0.85199999999999998</v>
      </c>
      <c r="E172">
        <f>-1*LOG(D172,10)</f>
        <v>6.9560405233299885E-2</v>
      </c>
      <c r="F172">
        <v>5.1184498195471391E-3</v>
      </c>
      <c r="G172">
        <v>2.2908615501090779</v>
      </c>
      <c r="H172">
        <v>11.331737355434786</v>
      </c>
      <c r="I172">
        <v>11.200590543146062</v>
      </c>
    </row>
    <row r="173" spans="1:9" x14ac:dyDescent="0.2">
      <c r="A173" t="s">
        <v>205</v>
      </c>
      <c r="B173" t="s">
        <v>169</v>
      </c>
      <c r="C173" t="s">
        <v>517</v>
      </c>
      <c r="D173">
        <v>0.50800000000000001</v>
      </c>
      <c r="E173">
        <f>-1*LOG(D173,10)</f>
        <v>0.29413628771608069</v>
      </c>
      <c r="F173">
        <v>0.69342027601405665</v>
      </c>
      <c r="G173">
        <v>0.15900346346953309</v>
      </c>
      <c r="H173">
        <v>9.6373556948913048</v>
      </c>
      <c r="I173">
        <v>9.6625575967078614</v>
      </c>
    </row>
    <row r="174" spans="1:9" x14ac:dyDescent="0.2">
      <c r="A174" t="s">
        <v>354</v>
      </c>
      <c r="B174" t="s">
        <v>355</v>
      </c>
      <c r="C174" t="s">
        <v>438</v>
      </c>
      <c r="D174">
        <v>0.127</v>
      </c>
      <c r="E174">
        <f>-1*LOG(D174,10)</f>
        <v>0.89619627904404298</v>
      </c>
      <c r="F174">
        <v>0.13823431720979543</v>
      </c>
      <c r="G174">
        <v>0.8593841282734328</v>
      </c>
      <c r="H174">
        <v>6.378849614608697</v>
      </c>
      <c r="I174">
        <v>6.3249626910561778</v>
      </c>
    </row>
    <row r="175" spans="1:9" x14ac:dyDescent="0.2">
      <c r="A175" t="s">
        <v>263</v>
      </c>
      <c r="B175" t="s">
        <v>179</v>
      </c>
      <c r="C175" t="s">
        <v>521</v>
      </c>
      <c r="D175">
        <v>0.51300000000000001</v>
      </c>
      <c r="E175">
        <v>0.28988263488818372</v>
      </c>
      <c r="F175">
        <v>0.81607471422755629</v>
      </c>
      <c r="G175">
        <v>8.8270078389099088E-2</v>
      </c>
      <c r="H175">
        <v>6.7325810831811577</v>
      </c>
      <c r="I175">
        <v>6.7285696057977535</v>
      </c>
    </row>
    <row r="176" spans="1:9" x14ac:dyDescent="0.2">
      <c r="A176" t="s">
        <v>299</v>
      </c>
      <c r="B176" t="s">
        <v>161</v>
      </c>
      <c r="C176" t="s">
        <v>487</v>
      </c>
      <c r="D176">
        <v>0.374</v>
      </c>
      <c r="E176">
        <f>-1*LOG(D176,10)</f>
        <v>0.42712839779951978</v>
      </c>
      <c r="F176">
        <v>9.7791084487892999E-5</v>
      </c>
      <c r="G176">
        <v>4.009700737586706</v>
      </c>
      <c r="H176">
        <v>9.5913946103188348</v>
      </c>
      <c r="I176">
        <v>9.3841020633595527</v>
      </c>
    </row>
    <row r="177" spans="1:9" x14ac:dyDescent="0.2">
      <c r="A177" t="s">
        <v>387</v>
      </c>
      <c r="B177" t="s">
        <v>162</v>
      </c>
      <c r="C177" t="s">
        <v>454</v>
      </c>
      <c r="D177">
        <v>0.19500000000000001</v>
      </c>
      <c r="E177">
        <f>-1*LOG(D177,10)</f>
        <v>0.70996538863748193</v>
      </c>
      <c r="F177">
        <v>5.1780476745166323E-2</v>
      </c>
      <c r="G177">
        <v>1.2858339553140117</v>
      </c>
      <c r="H177">
        <v>11.078764293043481</v>
      </c>
      <c r="I177">
        <v>11.166370080674161</v>
      </c>
    </row>
    <row r="178" spans="1:9" x14ac:dyDescent="0.2">
      <c r="A178" t="s">
        <v>332</v>
      </c>
      <c r="B178" t="s">
        <v>177</v>
      </c>
      <c r="C178" t="s">
        <v>594</v>
      </c>
      <c r="D178">
        <v>0.93</v>
      </c>
      <c r="E178">
        <v>3.1517051446064856E-2</v>
      </c>
      <c r="F178">
        <v>6.622357487076345E-8</v>
      </c>
      <c r="G178">
        <v>7.1789873789336838</v>
      </c>
      <c r="H178">
        <v>13.385273065507246</v>
      </c>
      <c r="I178">
        <v>13.007389553258429</v>
      </c>
    </row>
    <row r="179" spans="1:9" x14ac:dyDescent="0.2">
      <c r="A179" t="s">
        <v>266</v>
      </c>
      <c r="B179" t="s">
        <v>267</v>
      </c>
      <c r="C179" t="s">
        <v>543</v>
      </c>
      <c r="D179">
        <v>0.63400000000000001</v>
      </c>
      <c r="E179">
        <f>-1*LOG(D179,10)</f>
        <v>0.19791074211826729</v>
      </c>
      <c r="F179">
        <v>1.5185763767466618E-9</v>
      </c>
      <c r="G179">
        <v>8.8185633603703693</v>
      </c>
      <c r="H179">
        <v>13.058946217391304</v>
      </c>
      <c r="I179">
        <v>12.683217655955053</v>
      </c>
    </row>
    <row r="180" spans="1:9" x14ac:dyDescent="0.2">
      <c r="A180" t="s">
        <v>359</v>
      </c>
      <c r="B180" t="s">
        <v>360</v>
      </c>
      <c r="C180" t="s">
        <v>592</v>
      </c>
      <c r="D180">
        <v>0.92900000000000005</v>
      </c>
      <c r="E180">
        <f>-1*LOG(D180,10)</f>
        <v>3.1984286006358213E-2</v>
      </c>
      <c r="F180">
        <v>3.9536783393447501E-4</v>
      </c>
      <c r="G180">
        <v>3.4029986666182213</v>
      </c>
      <c r="H180">
        <v>10.302905850521737</v>
      </c>
      <c r="I180">
        <v>10.030283478629217</v>
      </c>
    </row>
    <row r="181" spans="1:9" x14ac:dyDescent="0.2">
      <c r="A181" t="s">
        <v>349</v>
      </c>
      <c r="B181" t="s">
        <v>348</v>
      </c>
      <c r="C181" t="s">
        <v>484</v>
      </c>
      <c r="D181">
        <v>0.35299999999999998</v>
      </c>
      <c r="E181">
        <v>0.45222529461217736</v>
      </c>
      <c r="F181">
        <v>7.3057767575376091E-5</v>
      </c>
      <c r="G181">
        <v>4.136333602648441</v>
      </c>
      <c r="H181">
        <v>8.909076526739133</v>
      </c>
      <c r="I181">
        <v>9.4190817898651655</v>
      </c>
    </row>
    <row r="182" spans="1:9" x14ac:dyDescent="0.2">
      <c r="A182" t="s">
        <v>329</v>
      </c>
      <c r="B182" t="s">
        <v>186</v>
      </c>
      <c r="C182" t="s">
        <v>488</v>
      </c>
      <c r="D182">
        <v>0.38100000000000001</v>
      </c>
      <c r="E182">
        <f t="shared" ref="E182:E201" si="5">-1*LOG(D182,10)</f>
        <v>0.41907502432438065</v>
      </c>
      <c r="F182">
        <v>2.7696258794360539E-6</v>
      </c>
      <c r="G182">
        <v>5.5575788913939546</v>
      </c>
      <c r="H182">
        <v>11.930765704130437</v>
      </c>
      <c r="I182">
        <v>11.676844527303372</v>
      </c>
    </row>
    <row r="183" spans="1:9" x14ac:dyDescent="0.2">
      <c r="A183" t="s">
        <v>216</v>
      </c>
      <c r="B183" t="s">
        <v>126</v>
      </c>
      <c r="C183" t="s">
        <v>561</v>
      </c>
      <c r="D183">
        <v>0.755</v>
      </c>
      <c r="E183">
        <f t="shared" si="5"/>
        <v>0.12205304837081175</v>
      </c>
      <c r="F183">
        <v>8.0536111139946187E-2</v>
      </c>
      <c r="G183">
        <v>1.0940093450692621</v>
      </c>
      <c r="H183">
        <v>6.3358676444130442</v>
      </c>
      <c r="I183">
        <v>6.3714392734157315</v>
      </c>
    </row>
    <row r="184" spans="1:9" x14ac:dyDescent="0.2">
      <c r="A184" t="s">
        <v>304</v>
      </c>
      <c r="B184" t="s">
        <v>45</v>
      </c>
      <c r="C184" t="s">
        <v>523</v>
      </c>
      <c r="D184">
        <v>0.52100000000000002</v>
      </c>
      <c r="E184">
        <f t="shared" si="5"/>
        <v>0.2831622767004755</v>
      </c>
      <c r="F184">
        <v>4.0688644843443762E-2</v>
      </c>
      <c r="G184">
        <v>1.3905267743102721</v>
      </c>
      <c r="H184">
        <v>10.401888715869566</v>
      </c>
      <c r="I184">
        <v>10.298042334539325</v>
      </c>
    </row>
    <row r="185" spans="1:9" x14ac:dyDescent="0.2">
      <c r="A185" t="s">
        <v>207</v>
      </c>
      <c r="B185" t="s">
        <v>123</v>
      </c>
      <c r="C185" t="s">
        <v>580</v>
      </c>
      <c r="D185">
        <v>0.84799999999999998</v>
      </c>
      <c r="E185">
        <f t="shared" si="5"/>
        <v>7.1604147743286176E-2</v>
      </c>
      <c r="F185">
        <v>0.11101202225266167</v>
      </c>
      <c r="G185">
        <v>0.95462998594071957</v>
      </c>
      <c r="H185">
        <v>10.93376783271014</v>
      </c>
      <c r="I185">
        <v>10.849804879438199</v>
      </c>
    </row>
    <row r="186" spans="1:9" x14ac:dyDescent="0.2">
      <c r="A186" t="s">
        <v>301</v>
      </c>
      <c r="B186" t="s">
        <v>42</v>
      </c>
      <c r="C186" t="s">
        <v>559</v>
      </c>
      <c r="D186">
        <v>0.71399999999999997</v>
      </c>
      <c r="E186">
        <f t="shared" si="5"/>
        <v>0.14630178822382561</v>
      </c>
      <c r="F186">
        <v>0.12246016805913407</v>
      </c>
      <c r="G186">
        <v>0.91200514889257334</v>
      </c>
      <c r="H186">
        <v>9.9262592180652192</v>
      </c>
      <c r="I186">
        <v>9.8359029675955032</v>
      </c>
    </row>
    <row r="187" spans="1:9" x14ac:dyDescent="0.2">
      <c r="A187" t="s">
        <v>227</v>
      </c>
      <c r="B187" t="s">
        <v>9</v>
      </c>
      <c r="C187" t="s">
        <v>413</v>
      </c>
      <c r="D187">
        <v>6.4100000000000004E-2</v>
      </c>
      <c r="E187">
        <f t="shared" si="5"/>
        <v>1.1931419704811825</v>
      </c>
      <c r="F187">
        <v>4.4350177254324398E-5</v>
      </c>
      <c r="G187">
        <v>4.3531046400843145</v>
      </c>
      <c r="H187">
        <v>8.8136331596956552</v>
      </c>
      <c r="I187">
        <v>9.0108376977078652</v>
      </c>
    </row>
    <row r="188" spans="1:9" x14ac:dyDescent="0.2">
      <c r="A188" t="s">
        <v>226</v>
      </c>
      <c r="B188" t="s">
        <v>133</v>
      </c>
      <c r="C188" t="s">
        <v>446</v>
      </c>
      <c r="D188">
        <v>0.16</v>
      </c>
      <c r="E188">
        <f t="shared" si="5"/>
        <v>0.79588001734407521</v>
      </c>
      <c r="F188">
        <v>0.23399659047447155</v>
      </c>
      <c r="G188">
        <v>0.63079047057665483</v>
      </c>
      <c r="H188">
        <v>7.6883662946739157</v>
      </c>
      <c r="I188">
        <v>7.7411158562359557</v>
      </c>
    </row>
    <row r="189" spans="1:9" x14ac:dyDescent="0.2">
      <c r="A189" t="s">
        <v>286</v>
      </c>
      <c r="B189" t="s">
        <v>28</v>
      </c>
      <c r="C189" t="s">
        <v>551</v>
      </c>
      <c r="D189">
        <v>0.66100000000000003</v>
      </c>
      <c r="E189">
        <f t="shared" si="5"/>
        <v>0.17979854051435973</v>
      </c>
      <c r="F189">
        <v>0.13678710959298912</v>
      </c>
      <c r="G189">
        <v>0.86395482729723561</v>
      </c>
      <c r="H189">
        <v>8.7238977695289837</v>
      </c>
      <c r="I189">
        <v>8.6148723543932579</v>
      </c>
    </row>
    <row r="190" spans="1:9" x14ac:dyDescent="0.2">
      <c r="A190" t="s">
        <v>303</v>
      </c>
      <c r="B190" t="s">
        <v>44</v>
      </c>
      <c r="C190" t="s">
        <v>587</v>
      </c>
      <c r="D190">
        <v>0.89700000000000002</v>
      </c>
      <c r="E190">
        <f t="shared" si="5"/>
        <v>4.7207556955907899E-2</v>
      </c>
      <c r="F190">
        <v>0.23395665990859865</v>
      </c>
      <c r="G190">
        <v>0.6308645874866059</v>
      </c>
      <c r="H190">
        <v>9.4103223331449293</v>
      </c>
      <c r="I190">
        <v>9.3124474903146055</v>
      </c>
    </row>
    <row r="191" spans="1:9" x14ac:dyDescent="0.2">
      <c r="A191" t="s">
        <v>317</v>
      </c>
      <c r="B191" t="s">
        <v>59</v>
      </c>
      <c r="C191" t="s">
        <v>472</v>
      </c>
      <c r="D191">
        <v>0.318</v>
      </c>
      <c r="E191">
        <f t="shared" si="5"/>
        <v>0.49757288001556721</v>
      </c>
      <c r="F191">
        <v>1.5274906811875388E-7</v>
      </c>
      <c r="G191">
        <v>6.8160214305919054</v>
      </c>
      <c r="H191">
        <v>11.120125829855068</v>
      </c>
      <c r="I191">
        <v>10.85657988280899</v>
      </c>
    </row>
    <row r="192" spans="1:9" x14ac:dyDescent="0.2">
      <c r="A192" t="s">
        <v>365</v>
      </c>
      <c r="B192" t="s">
        <v>96</v>
      </c>
      <c r="C192" t="s">
        <v>416</v>
      </c>
      <c r="D192">
        <v>7.0199999999999999E-2</v>
      </c>
      <c r="E192">
        <f t="shared" si="5"/>
        <v>1.1536628878701944</v>
      </c>
      <c r="F192">
        <v>4.3692557295002999E-4</v>
      </c>
      <c r="G192">
        <v>3.3595925355924257</v>
      </c>
      <c r="H192">
        <v>6.9405586553405794</v>
      </c>
      <c r="I192">
        <v>6.8488681794494379</v>
      </c>
    </row>
    <row r="193" spans="1:9" x14ac:dyDescent="0.2">
      <c r="A193" t="s">
        <v>347</v>
      </c>
      <c r="B193" t="s">
        <v>84</v>
      </c>
      <c r="C193" t="s">
        <v>436</v>
      </c>
      <c r="D193">
        <v>0.123</v>
      </c>
      <c r="E193">
        <f t="shared" si="5"/>
        <v>0.91009488856060206</v>
      </c>
      <c r="F193">
        <v>7.3620192787908958E-5</v>
      </c>
      <c r="G193">
        <v>4.1330030496085124</v>
      </c>
      <c r="H193">
        <v>9.8332032931811568</v>
      </c>
      <c r="I193">
        <v>9.5759358039213485</v>
      </c>
    </row>
    <row r="194" spans="1:9" x14ac:dyDescent="0.2">
      <c r="A194" t="s">
        <v>340</v>
      </c>
      <c r="B194" t="s">
        <v>77</v>
      </c>
      <c r="C194" t="s">
        <v>486</v>
      </c>
      <c r="D194">
        <v>0.36199999999999999</v>
      </c>
      <c r="E194">
        <f t="shared" si="5"/>
        <v>0.44129142946683425</v>
      </c>
      <c r="F194">
        <v>3.0050243004327115E-3</v>
      </c>
      <c r="G194">
        <v>2.5221520116808214</v>
      </c>
      <c r="H194">
        <v>10.587223801724637</v>
      </c>
      <c r="I194">
        <v>10.487100836247187</v>
      </c>
    </row>
    <row r="195" spans="1:9" x14ac:dyDescent="0.2">
      <c r="A195" t="s">
        <v>350</v>
      </c>
      <c r="B195" t="s">
        <v>85</v>
      </c>
      <c r="C195" t="s">
        <v>458</v>
      </c>
      <c r="D195">
        <v>0.23400000000000001</v>
      </c>
      <c r="E195">
        <f t="shared" si="5"/>
        <v>0.63078414258985704</v>
      </c>
      <c r="F195">
        <v>0.54770524294561529</v>
      </c>
      <c r="G195">
        <v>0.26145310173790948</v>
      </c>
      <c r="H195">
        <v>7.3955090377101458</v>
      </c>
      <c r="I195">
        <v>7.4251413674831461</v>
      </c>
    </row>
    <row r="196" spans="1:9" x14ac:dyDescent="0.2">
      <c r="A196" t="s">
        <v>242</v>
      </c>
      <c r="B196" t="s">
        <v>141</v>
      </c>
      <c r="C196" t="s">
        <v>411</v>
      </c>
      <c r="D196">
        <v>4.3499999999999997E-2</v>
      </c>
      <c r="E196">
        <f t="shared" si="5"/>
        <v>1.3615107430453626</v>
      </c>
      <c r="F196">
        <v>2.782244159264936E-2</v>
      </c>
      <c r="G196">
        <v>1.555604760624121</v>
      </c>
      <c r="H196">
        <v>10.447750818615939</v>
      </c>
      <c r="I196">
        <v>10.67665988816854</v>
      </c>
    </row>
    <row r="197" spans="1:9" x14ac:dyDescent="0.2">
      <c r="A197" t="s">
        <v>271</v>
      </c>
      <c r="B197" t="s">
        <v>15</v>
      </c>
      <c r="C197" t="s">
        <v>565</v>
      </c>
      <c r="D197">
        <v>0.78400000000000003</v>
      </c>
      <c r="E197">
        <f t="shared" si="5"/>
        <v>0.10568393731556154</v>
      </c>
      <c r="F197">
        <v>0.16425005772557166</v>
      </c>
      <c r="G197">
        <v>0.78449446913565291</v>
      </c>
      <c r="H197">
        <v>8.6170936692971019</v>
      </c>
      <c r="I197">
        <v>8.5573171096966281</v>
      </c>
    </row>
    <row r="198" spans="1:9" x14ac:dyDescent="0.2">
      <c r="A198" t="s">
        <v>296</v>
      </c>
      <c r="B198" t="s">
        <v>39</v>
      </c>
      <c r="C198" t="s">
        <v>573</v>
      </c>
      <c r="D198">
        <v>0.81399999999999995</v>
      </c>
      <c r="E198">
        <f t="shared" si="5"/>
        <v>8.9375595110798789E-2</v>
      </c>
      <c r="F198">
        <v>6.4141534217183199E-4</v>
      </c>
      <c r="G198">
        <v>3.1928606562864696</v>
      </c>
      <c r="H198">
        <v>8.1466206261449301</v>
      </c>
      <c r="I198">
        <v>7.9123600561348297</v>
      </c>
    </row>
    <row r="199" spans="1:9" x14ac:dyDescent="0.2">
      <c r="A199" t="s">
        <v>203</v>
      </c>
      <c r="B199" t="s">
        <v>49</v>
      </c>
      <c r="C199" t="s">
        <v>447</v>
      </c>
      <c r="D199">
        <v>0.16300000000000001</v>
      </c>
      <c r="E199">
        <f t="shared" si="5"/>
        <v>0.7878123955960421</v>
      </c>
      <c r="F199">
        <v>4.6408798347289788E-2</v>
      </c>
      <c r="G199">
        <v>1.333399676525971</v>
      </c>
      <c r="H199">
        <v>9.8701716236956525</v>
      </c>
      <c r="I199">
        <v>9.9579300417190986</v>
      </c>
    </row>
    <row r="200" spans="1:9" x14ac:dyDescent="0.2">
      <c r="A200" t="s">
        <v>345</v>
      </c>
      <c r="B200" t="s">
        <v>82</v>
      </c>
      <c r="C200" t="s">
        <v>511</v>
      </c>
      <c r="D200">
        <v>0.48099999999999998</v>
      </c>
      <c r="E200">
        <f t="shared" si="5"/>
        <v>0.31785492362616824</v>
      </c>
      <c r="F200">
        <v>0.69785681358891694</v>
      </c>
      <c r="G200">
        <v>0.15623367687161466</v>
      </c>
      <c r="H200">
        <v>9.63343847619565</v>
      </c>
      <c r="I200">
        <v>9.6514596245505633</v>
      </c>
    </row>
    <row r="201" spans="1:9" x14ac:dyDescent="0.2">
      <c r="A201" t="s">
        <v>218</v>
      </c>
      <c r="B201" t="s">
        <v>23</v>
      </c>
      <c r="C201" t="s">
        <v>577</v>
      </c>
      <c r="D201">
        <v>0.83799999999999997</v>
      </c>
      <c r="E201">
        <f t="shared" si="5"/>
        <v>7.6755981369723503E-2</v>
      </c>
      <c r="F201">
        <v>0.22767109269910163</v>
      </c>
      <c r="G201">
        <v>0.64269210806838373</v>
      </c>
      <c r="H201">
        <v>10.805719381043478</v>
      </c>
      <c r="I201">
        <v>10.743521094943816</v>
      </c>
    </row>
    <row r="202" spans="1:9" x14ac:dyDescent="0.2">
      <c r="A202" t="s">
        <v>382</v>
      </c>
      <c r="B202" t="s">
        <v>155</v>
      </c>
      <c r="C202" t="s">
        <v>491</v>
      </c>
      <c r="D202">
        <v>0.38700000000000001</v>
      </c>
      <c r="E202">
        <v>0.41228903498108854</v>
      </c>
      <c r="F202">
        <v>0.10372160104859819</v>
      </c>
      <c r="G202">
        <v>0.98413078807309795</v>
      </c>
      <c r="H202">
        <v>7.6161371958043453</v>
      </c>
      <c r="I202">
        <v>7.5438371687865162</v>
      </c>
    </row>
    <row r="203" spans="1:9" x14ac:dyDescent="0.2">
      <c r="A203" t="s">
        <v>366</v>
      </c>
      <c r="B203" t="s">
        <v>97</v>
      </c>
      <c r="C203" t="s">
        <v>528</v>
      </c>
      <c r="D203">
        <v>0.53300000000000003</v>
      </c>
      <c r="E203">
        <f>-1*LOG(D203,10)</f>
        <v>0.27327279097342771</v>
      </c>
      <c r="F203">
        <v>5.9554579455421655E-2</v>
      </c>
      <c r="G203">
        <v>1.225084837778986</v>
      </c>
      <c r="H203">
        <v>8.6008532839275347</v>
      </c>
      <c r="I203">
        <v>8.6947663955056189</v>
      </c>
    </row>
    <row r="204" spans="1:9" x14ac:dyDescent="0.2">
      <c r="A204" t="s">
        <v>320</v>
      </c>
      <c r="B204" t="s">
        <v>62</v>
      </c>
      <c r="C204" t="s">
        <v>399</v>
      </c>
      <c r="D204">
        <v>4.1399999999999996E-3</v>
      </c>
      <c r="E204">
        <f>-1*LOG(D204,10)</f>
        <v>2.3829996588791009</v>
      </c>
      <c r="F204">
        <v>4.0789494229081534E-5</v>
      </c>
      <c r="G204">
        <v>4.3894516797008212</v>
      </c>
      <c r="H204">
        <v>9.6761764274927557</v>
      </c>
      <c r="I204">
        <v>9.946340915213483</v>
      </c>
    </row>
    <row r="205" spans="1:9" x14ac:dyDescent="0.2">
      <c r="A205" t="s">
        <v>351</v>
      </c>
      <c r="B205" t="s">
        <v>544</v>
      </c>
      <c r="C205" t="s">
        <v>545</v>
      </c>
      <c r="D205">
        <v>0.64</v>
      </c>
      <c r="E205">
        <f>-1*LOG(D205,10)</f>
        <v>0.19382002601611278</v>
      </c>
      <c r="F205">
        <v>8.7988898483900711E-4</v>
      </c>
      <c r="G205">
        <v>3.0555721191148555</v>
      </c>
      <c r="H205">
        <v>9.5151813385144841</v>
      </c>
      <c r="I205">
        <v>9.73269912425842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5-21T17:07:35Z</dcterms:created>
  <dcterms:modified xsi:type="dcterms:W3CDTF">2022-04-10T05:20:11Z</dcterms:modified>
</cp:coreProperties>
</file>